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raveenjoseph/Fay Lab Dropbox/Braveen Joseph/ADM-2 manuscript/Figures/"/>
    </mc:Choice>
  </mc:AlternateContent>
  <xr:revisionPtr revIDLastSave="0" documentId="13_ncr:1_{CFF6814B-4F14-504A-98D3-A180AE9682BF}" xr6:coauthVersionLast="47" xr6:coauthVersionMax="47" xr10:uidLastSave="{00000000-0000-0000-0000-000000000000}"/>
  <bookViews>
    <workbookView xWindow="34820" yWindow="-3800" windowWidth="28040" windowHeight="15360" xr2:uid="{134A7CF7-747B-3C49-A1C9-FB2D9C898A30}"/>
  </bookViews>
  <sheets>
    <sheet name="Fig 1" sheetId="1" r:id="rId1"/>
    <sheet name="Fig 2" sheetId="3" r:id="rId2"/>
    <sheet name="Fig 4" sheetId="4" r:id="rId3"/>
    <sheet name="Fig 5" sheetId="5" r:id="rId4"/>
    <sheet name="Fig 6" sheetId="6" r:id="rId5"/>
    <sheet name="S1 Fig" sheetId="8" r:id="rId6"/>
    <sheet name="S4 Fig" sheetId="9" r:id="rId7"/>
    <sheet name="S5 Fig" sheetId="10" r:id="rId8"/>
    <sheet name="S7 Fig" sheetId="11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32" i="9" l="1"/>
  <c r="C32" i="9"/>
  <c r="D32" i="9"/>
  <c r="A32" i="9"/>
  <c r="A36" i="11"/>
  <c r="B36" i="11"/>
  <c r="C36" i="11"/>
  <c r="D36" i="11"/>
  <c r="A35" i="10"/>
  <c r="B35" i="10"/>
  <c r="C35" i="10"/>
  <c r="D35" i="10"/>
  <c r="D20" i="8"/>
  <c r="D21" i="8"/>
  <c r="D22" i="8"/>
  <c r="D23" i="8"/>
  <c r="D24" i="8"/>
  <c r="D25" i="8"/>
  <c r="D26" i="8"/>
  <c r="D27" i="8"/>
  <c r="D28" i="8"/>
  <c r="D29" i="8"/>
  <c r="D30" i="8"/>
  <c r="D19" i="8"/>
  <c r="A13" i="8"/>
  <c r="B13" i="8"/>
  <c r="H53" i="6"/>
  <c r="I53" i="6"/>
  <c r="J53" i="6"/>
  <c r="K53" i="6"/>
  <c r="A45" i="6"/>
  <c r="B45" i="6"/>
  <c r="D4" i="5"/>
  <c r="D5" i="5"/>
  <c r="D6" i="5"/>
  <c r="D7" i="5"/>
  <c r="D8" i="5"/>
  <c r="D9" i="5"/>
  <c r="D10" i="5"/>
  <c r="D11" i="5"/>
  <c r="D3" i="5"/>
  <c r="A41" i="4"/>
  <c r="B41" i="4"/>
  <c r="C41" i="4"/>
  <c r="A46" i="3"/>
  <c r="B46" i="3"/>
  <c r="C46" i="3"/>
  <c r="D46" i="3"/>
  <c r="E46" i="3"/>
  <c r="F46" i="3"/>
  <c r="D4" i="1"/>
  <c r="D5" i="1"/>
  <c r="D6" i="1"/>
  <c r="D7" i="1"/>
  <c r="D8" i="1"/>
  <c r="D9" i="1"/>
  <c r="D14" i="1"/>
  <c r="D15" i="1"/>
  <c r="D16" i="1"/>
  <c r="D17" i="1"/>
  <c r="D22" i="1"/>
  <c r="D23" i="1"/>
  <c r="D24" i="1"/>
  <c r="D3" i="1"/>
</calcChain>
</file>

<file path=xl/sharedStrings.xml><?xml version="1.0" encoding="utf-8"?>
<sst xmlns="http://schemas.openxmlformats.org/spreadsheetml/2006/main" count="127" uniqueCount="87">
  <si>
    <t>Survived</t>
  </si>
  <si>
    <t>Arrested</t>
  </si>
  <si>
    <t xml:space="preserve">nekl-2(fd81); nekl-3(gk894345) </t>
  </si>
  <si>
    <t>nekl-2(fd81); nekl-3(gk894345) adm-2(fd130)</t>
  </si>
  <si>
    <t>nekl-2(fd81); nekl-3(gk894345) adm-2(fd163)</t>
  </si>
  <si>
    <t>nekl-2(fd81); nekl-3(gk894345) adm-2(fd208)</t>
  </si>
  <si>
    <t>nekl-2(fd81); nekl-3(gk894345) adm-2(fd229)</t>
  </si>
  <si>
    <t>nekl-2(fd81); nekl-3(gk894345) adm-2(fd230)</t>
  </si>
  <si>
    <t>nekl-2(fd81); nekl-3(gk894345) adm-2 RNAi</t>
  </si>
  <si>
    <t>Strains</t>
  </si>
  <si>
    <r>
      <rPr>
        <i/>
        <sz val="12"/>
        <rFont val="Calibri"/>
        <family val="2"/>
      </rPr>
      <t xml:space="preserve">nekl-2(fd81); nekl-3(gk894345) adm-2(fd130); </t>
    </r>
    <r>
      <rPr>
        <sz val="12"/>
        <rFont val="Calibri"/>
        <family val="2"/>
      </rPr>
      <t>pDF417</t>
    </r>
  </si>
  <si>
    <r>
      <rPr>
        <i/>
        <sz val="12"/>
        <rFont val="Calibri"/>
        <family val="2"/>
      </rPr>
      <t>nekl-2(fd81); nekl-3(gk894345) adm-2(fd130</t>
    </r>
    <r>
      <rPr>
        <sz val="12"/>
        <rFont val="Calibri"/>
        <family val="2"/>
      </rPr>
      <t>); Fosmid #2</t>
    </r>
  </si>
  <si>
    <r>
      <rPr>
        <i/>
        <sz val="12"/>
        <rFont val="Calibri"/>
        <family val="2"/>
      </rPr>
      <t xml:space="preserve">nekl-2(fd81); nekl-3(gk894345) adm-2(fd130); </t>
    </r>
    <r>
      <rPr>
        <sz val="12"/>
        <rFont val="Calibri"/>
        <family val="2"/>
      </rPr>
      <t>Fosmid #1</t>
    </r>
  </si>
  <si>
    <t>mlt-4(sv9); adm-2(fd317)</t>
  </si>
  <si>
    <t>nekl-3(sv3) adm-2(fd316)</t>
  </si>
  <si>
    <t>nekl-2(fd91); adm-2(fd313)</t>
  </si>
  <si>
    <t>WT</t>
  </si>
  <si>
    <t>NEKL-2::AID</t>
  </si>
  <si>
    <t>NEKL-3::AID</t>
  </si>
  <si>
    <t>nekl-3::aid</t>
  </si>
  <si>
    <t>nekl-3::aid; fcho-1(ox477)</t>
  </si>
  <si>
    <t>nekl-3::aid; adm-2(fd318)</t>
  </si>
  <si>
    <t>Auxin –</t>
  </si>
  <si>
    <t>Auxin +</t>
  </si>
  <si>
    <t>Fig 1E – Percent viable adults</t>
  </si>
  <si>
    <t>Fig 1F – Percent viable adults</t>
  </si>
  <si>
    <t>Percent viable adults</t>
  </si>
  <si>
    <t>Fig 2D – % Positive pixels of LRP-1::GFP expression</t>
  </si>
  <si>
    <t>Fig 4D – Mean intensiity (a.u.) of ADM-2::mScarlet expression</t>
  </si>
  <si>
    <t>Average</t>
  </si>
  <si>
    <t>NT-Furin</t>
  </si>
  <si>
    <t>Zn-MTP</t>
  </si>
  <si>
    <t>DM</t>
  </si>
  <si>
    <t>CysL</t>
  </si>
  <si>
    <t>CT</t>
  </si>
  <si>
    <t>SH3-1</t>
  </si>
  <si>
    <t>SH3-2</t>
  </si>
  <si>
    <t>SH3-3</t>
  </si>
  <si>
    <t>ADM-2 +</t>
  </si>
  <si>
    <r>
      <t xml:space="preserve">Fig 5C – Percent viable adults in </t>
    </r>
    <r>
      <rPr>
        <b/>
        <i/>
        <sz val="20"/>
        <color theme="1"/>
        <rFont val="Calibri"/>
        <family val="2"/>
      </rPr>
      <t xml:space="preserve">nekl-2(fd81); nekl-3(gk894345) </t>
    </r>
    <r>
      <rPr>
        <b/>
        <sz val="20"/>
        <color theme="1"/>
        <rFont val="Calibri"/>
        <family val="2"/>
      </rPr>
      <t xml:space="preserve">strain </t>
    </r>
  </si>
  <si>
    <t>Strains/mutants</t>
  </si>
  <si>
    <t>Fig 6A – % Molting defects</t>
  </si>
  <si>
    <t>Defects</t>
  </si>
  <si>
    <t>No Defects</t>
  </si>
  <si>
    <t>Heat Shock</t>
  </si>
  <si>
    <t>Heat shock +</t>
  </si>
  <si>
    <t>Heat shock –</t>
  </si>
  <si>
    <t>Fig 6H – Mean intensity (a.u.) of LRP-1::GFP expression</t>
  </si>
  <si>
    <t>Fig 6M – Mean intensity (a.u.) of LRP-1::GFP expression</t>
  </si>
  <si>
    <t>adm-2(fd300)</t>
  </si>
  <si>
    <r>
      <rPr>
        <b/>
        <i/>
        <sz val="14"/>
        <rFont val="Calibri (Body)"/>
      </rPr>
      <t>adm-2</t>
    </r>
    <r>
      <rPr>
        <b/>
        <i/>
        <vertAlign val="superscript"/>
        <sz val="14"/>
        <rFont val="Calibri (Body)"/>
      </rPr>
      <t xml:space="preserve">– </t>
    </r>
    <r>
      <rPr>
        <b/>
        <sz val="14"/>
        <rFont val="Calibri (Body)"/>
      </rPr>
      <t>No HS</t>
    </r>
  </si>
  <si>
    <r>
      <rPr>
        <b/>
        <i/>
        <sz val="14"/>
        <rFont val="Calibri (Body)"/>
      </rPr>
      <t>adm-2</t>
    </r>
    <r>
      <rPr>
        <b/>
        <i/>
        <vertAlign val="superscript"/>
        <sz val="14"/>
        <rFont val="Calibri (Body)"/>
      </rPr>
      <t>–</t>
    </r>
    <r>
      <rPr>
        <b/>
        <vertAlign val="superscript"/>
        <sz val="14"/>
        <rFont val="Calibri (Body)"/>
      </rPr>
      <t xml:space="preserve"> </t>
    </r>
    <r>
      <rPr>
        <b/>
        <sz val="14"/>
        <rFont val="Calibri (Body)"/>
      </rPr>
      <t>HS</t>
    </r>
  </si>
  <si>
    <r>
      <rPr>
        <b/>
        <i/>
        <sz val="14"/>
        <rFont val="Calibri (Body)"/>
      </rPr>
      <t>adm-2</t>
    </r>
    <r>
      <rPr>
        <b/>
        <i/>
        <vertAlign val="superscript"/>
        <sz val="14"/>
        <rFont val="Calibri (Body)"/>
      </rPr>
      <t>+</t>
    </r>
    <r>
      <rPr>
        <b/>
        <i/>
        <sz val="14"/>
        <rFont val="Calibri (Body)"/>
      </rPr>
      <t xml:space="preserve"> </t>
    </r>
    <r>
      <rPr>
        <b/>
        <sz val="14"/>
        <rFont val="Calibri (Body)"/>
      </rPr>
      <t>No HS</t>
    </r>
  </si>
  <si>
    <r>
      <rPr>
        <b/>
        <i/>
        <sz val="14"/>
        <rFont val="Calibri (Body)"/>
      </rPr>
      <t>adm-2</t>
    </r>
    <r>
      <rPr>
        <b/>
        <i/>
        <vertAlign val="superscript"/>
        <sz val="14"/>
        <rFont val="Calibri (Body)"/>
      </rPr>
      <t>+</t>
    </r>
    <r>
      <rPr>
        <b/>
        <i/>
        <sz val="14"/>
        <rFont val="Calibri (Body)"/>
      </rPr>
      <t xml:space="preserve"> </t>
    </r>
    <r>
      <rPr>
        <b/>
        <sz val="14"/>
        <rFont val="Calibri (Body)"/>
      </rPr>
      <t>HS</t>
    </r>
  </si>
  <si>
    <t>S1A Fig – Brood size</t>
  </si>
  <si>
    <t>S1B Fig – Percent viable adults</t>
  </si>
  <si>
    <t>Control</t>
  </si>
  <si>
    <t>adm-2</t>
  </si>
  <si>
    <t>adm-4</t>
  </si>
  <si>
    <t>unc-71</t>
  </si>
  <si>
    <t>sup-17</t>
  </si>
  <si>
    <t>mig-17</t>
  </si>
  <si>
    <t>tag-275</t>
  </si>
  <si>
    <t>F27D9.7</t>
  </si>
  <si>
    <t>adt-1</t>
  </si>
  <si>
    <t>adt-2</t>
  </si>
  <si>
    <t>adt-3</t>
  </si>
  <si>
    <t>gon-1</t>
  </si>
  <si>
    <t>RNAi</t>
  </si>
  <si>
    <t xml:space="preserve"> Arrested</t>
  </si>
  <si>
    <t>E.Vector RNAi</t>
  </si>
  <si>
    <t>Mean intensity of CHC-1::GFP</t>
  </si>
  <si>
    <t>Mean intensity of ADM-2::mScarlet</t>
  </si>
  <si>
    <r>
      <t>mlt-3</t>
    </r>
    <r>
      <rPr>
        <b/>
        <sz val="16"/>
        <color rgb="FFC00000"/>
        <rFont val="Calibri"/>
        <family val="2"/>
        <scheme val="minor"/>
      </rPr>
      <t xml:space="preserve"> RNAi</t>
    </r>
  </si>
  <si>
    <t>Percent positive pixels of CHC-1::GFP</t>
  </si>
  <si>
    <t xml:space="preserve">S7C &amp; S7D Fig </t>
  </si>
  <si>
    <t>S5A &amp; S5B Fig – Mean intensity (a.u.)</t>
  </si>
  <si>
    <t>Viable</t>
  </si>
  <si>
    <r>
      <t xml:space="preserve">N2; </t>
    </r>
    <r>
      <rPr>
        <i/>
        <sz val="14"/>
        <rFont val="Calibri"/>
        <family val="2"/>
      </rPr>
      <t>adm-2</t>
    </r>
    <r>
      <rPr>
        <i/>
        <vertAlign val="superscript"/>
        <sz val="14"/>
        <rFont val="Calibri"/>
        <family val="2"/>
      </rPr>
      <t>–</t>
    </r>
  </si>
  <si>
    <r>
      <t xml:space="preserve">N2; </t>
    </r>
    <r>
      <rPr>
        <i/>
        <sz val="14"/>
        <rFont val="Calibri"/>
        <family val="2"/>
      </rPr>
      <t>adm-2</t>
    </r>
    <r>
      <rPr>
        <i/>
        <vertAlign val="superscript"/>
        <sz val="14"/>
        <rFont val="Calibri"/>
        <family val="2"/>
      </rPr>
      <t xml:space="preserve">+ </t>
    </r>
  </si>
  <si>
    <r>
      <t xml:space="preserve">N2; </t>
    </r>
    <r>
      <rPr>
        <i/>
        <sz val="14"/>
        <rFont val="Calibri"/>
        <family val="2"/>
      </rPr>
      <t>adm-2</t>
    </r>
    <r>
      <rPr>
        <i/>
        <vertAlign val="superscript"/>
        <sz val="14"/>
        <rFont val="Calibri"/>
        <family val="2"/>
      </rPr>
      <t>+</t>
    </r>
  </si>
  <si>
    <t>w/ GFP::CHC-1</t>
  </si>
  <si>
    <t>w/ HGRS-1::GFP</t>
  </si>
  <si>
    <t>Apical plane</t>
  </si>
  <si>
    <t>Medial plane</t>
  </si>
  <si>
    <t xml:space="preserve">ADM-2::mScarlet overlap </t>
  </si>
  <si>
    <t>S4A,B Fi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sz val="14"/>
      <name val="Calibri"/>
      <family val="2"/>
    </font>
    <font>
      <b/>
      <sz val="14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12"/>
      <color theme="1"/>
      <name val="Calibri"/>
      <family val="2"/>
    </font>
    <font>
      <i/>
      <sz val="11"/>
      <name val="Calibri (Body)"/>
    </font>
    <font>
      <sz val="11"/>
      <name val="Calibri (Body)"/>
    </font>
    <font>
      <sz val="11"/>
      <color theme="1"/>
      <name val="Calibri (Body)"/>
    </font>
    <font>
      <sz val="12"/>
      <name val="Calibri"/>
      <family val="2"/>
    </font>
    <font>
      <i/>
      <sz val="12"/>
      <name val="Calibri"/>
      <family val="2"/>
    </font>
    <font>
      <sz val="14"/>
      <name val="Arial"/>
      <family val="2"/>
    </font>
    <font>
      <i/>
      <sz val="11"/>
      <name val="Calibri"/>
      <family val="2"/>
    </font>
    <font>
      <sz val="11"/>
      <name val="Calibri"/>
      <family val="2"/>
    </font>
    <font>
      <sz val="12"/>
      <color rgb="FFFF0000"/>
      <name val="Calibri (Body)"/>
    </font>
    <font>
      <b/>
      <sz val="16"/>
      <color theme="1"/>
      <name val="Calibri"/>
      <family val="2"/>
      <scheme val="minor"/>
    </font>
    <font>
      <b/>
      <sz val="14"/>
      <name val="Arial"/>
      <family val="2"/>
    </font>
    <font>
      <b/>
      <sz val="14"/>
      <color theme="1"/>
      <name val="Calibri"/>
      <family val="2"/>
    </font>
    <font>
      <b/>
      <sz val="14"/>
      <color rgb="FFC00000"/>
      <name val="Calibri"/>
      <family val="2"/>
    </font>
    <font>
      <b/>
      <sz val="12"/>
      <color rgb="FFC00000"/>
      <name val="Calibri"/>
      <family val="2"/>
    </font>
    <font>
      <b/>
      <sz val="14"/>
      <color rgb="FFC00000"/>
      <name val="Calibri"/>
      <family val="2"/>
      <scheme val="minor"/>
    </font>
    <font>
      <b/>
      <sz val="14"/>
      <name val="Calibri"/>
      <family val="2"/>
    </font>
    <font>
      <b/>
      <sz val="20"/>
      <color theme="1"/>
      <name val="Calibri"/>
      <family val="2"/>
    </font>
    <font>
      <b/>
      <sz val="16"/>
      <color theme="1"/>
      <name val="Calibri"/>
      <family val="2"/>
    </font>
    <font>
      <b/>
      <i/>
      <sz val="14"/>
      <color theme="1"/>
      <name val="Calibri"/>
      <family val="2"/>
    </font>
    <font>
      <b/>
      <i/>
      <sz val="20"/>
      <color theme="1"/>
      <name val="Calibri"/>
      <family val="2"/>
    </font>
    <font>
      <b/>
      <sz val="14"/>
      <name val="Calibri (Body)"/>
    </font>
    <font>
      <b/>
      <i/>
      <sz val="14"/>
      <name val="Calibri (Body)"/>
    </font>
    <font>
      <b/>
      <sz val="14"/>
      <color theme="1"/>
      <name val="Calibri (Body)"/>
    </font>
    <font>
      <b/>
      <i/>
      <vertAlign val="superscript"/>
      <sz val="14"/>
      <name val="Calibri (Body)"/>
    </font>
    <font>
      <b/>
      <vertAlign val="superscript"/>
      <sz val="14"/>
      <name val="Calibri (Body)"/>
    </font>
    <font>
      <b/>
      <sz val="16"/>
      <color theme="1"/>
      <name val="Calibri (Body)"/>
    </font>
    <font>
      <b/>
      <sz val="16"/>
      <name val="Calibri"/>
      <family val="2"/>
    </font>
    <font>
      <b/>
      <i/>
      <sz val="16"/>
      <name val="Calibri"/>
      <family val="2"/>
    </font>
    <font>
      <b/>
      <sz val="16"/>
      <color rgb="FFC00000"/>
      <name val="Calibri"/>
      <family val="2"/>
      <scheme val="minor"/>
    </font>
    <font>
      <b/>
      <i/>
      <sz val="16"/>
      <color rgb="FFC00000"/>
      <name val="Calibri"/>
      <family val="2"/>
      <scheme val="minor"/>
    </font>
    <font>
      <b/>
      <sz val="18"/>
      <color theme="1"/>
      <name val="Calibri"/>
      <family val="2"/>
      <scheme val="minor"/>
    </font>
    <font>
      <i/>
      <sz val="14"/>
      <name val="Calibri"/>
      <family val="2"/>
    </font>
    <font>
      <i/>
      <vertAlign val="superscript"/>
      <sz val="14"/>
      <name val="Calibri"/>
      <family val="2"/>
    </font>
    <font>
      <b/>
      <sz val="18"/>
      <color theme="1"/>
      <name val="Calibri"/>
      <family val="2"/>
    </font>
    <font>
      <b/>
      <sz val="12"/>
      <name val="Calibri"/>
      <family val="2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1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7E79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CAA9F7"/>
        <bgColor indexed="64"/>
      </patternFill>
    </fill>
    <fill>
      <patternFill patternType="solid">
        <fgColor rgb="FF5DA78F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82B1C7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C7C602"/>
        <bgColor indexed="64"/>
      </patternFill>
    </fill>
  </fills>
  <borders count="1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158">
    <xf numFmtId="0" fontId="0" fillId="0" borderId="0" xfId="0"/>
    <xf numFmtId="0" fontId="2" fillId="0" borderId="0" xfId="0" applyFont="1"/>
    <xf numFmtId="0" fontId="3" fillId="0" borderId="0" xfId="0" applyFont="1" applyAlignment="1">
      <alignment horizontal="left"/>
    </xf>
    <xf numFmtId="0" fontId="3" fillId="0" borderId="0" xfId="0" applyFont="1"/>
    <xf numFmtId="0" fontId="5" fillId="2" borderId="0" xfId="0" applyFont="1" applyFill="1"/>
    <xf numFmtId="0" fontId="4" fillId="3" borderId="0" xfId="0" applyFont="1" applyFill="1"/>
    <xf numFmtId="0" fontId="1" fillId="3" borderId="0" xfId="0" applyFont="1" applyFill="1"/>
    <xf numFmtId="0" fontId="8" fillId="0" borderId="0" xfId="0" applyFont="1"/>
    <xf numFmtId="0" fontId="9" fillId="0" borderId="0" xfId="0" applyFont="1"/>
    <xf numFmtId="0" fontId="8" fillId="0" borderId="0" xfId="0" applyFont="1" applyAlignment="1">
      <alignment horizontal="left"/>
    </xf>
    <xf numFmtId="0" fontId="10" fillId="0" borderId="0" xfId="0" applyFont="1" applyAlignment="1">
      <alignment horizontal="left"/>
    </xf>
    <xf numFmtId="0" fontId="10" fillId="0" borderId="0" xfId="0" applyFont="1"/>
    <xf numFmtId="0" fontId="11" fillId="0" borderId="0" xfId="0" applyFont="1" applyAlignment="1">
      <alignment horizontal="left"/>
    </xf>
    <xf numFmtId="0" fontId="5" fillId="4" borderId="0" xfId="0" applyFont="1" applyFill="1"/>
    <xf numFmtId="0" fontId="5" fillId="5" borderId="0" xfId="0" applyFont="1" applyFill="1"/>
    <xf numFmtId="0" fontId="12" fillId="0" borderId="0" xfId="0" applyFont="1"/>
    <xf numFmtId="0" fontId="12" fillId="0" borderId="0" xfId="0" applyFont="1" applyAlignment="1">
      <alignment horizontal="left"/>
    </xf>
    <xf numFmtId="0" fontId="15" fillId="0" borderId="0" xfId="0" applyFont="1"/>
    <xf numFmtId="0" fontId="5" fillId="6" borderId="0" xfId="0" applyFont="1" applyFill="1"/>
    <xf numFmtId="0" fontId="16" fillId="0" borderId="0" xfId="0" applyFont="1"/>
    <xf numFmtId="0" fontId="9" fillId="4" borderId="0" xfId="0" applyFont="1" applyFill="1"/>
    <xf numFmtId="0" fontId="9" fillId="5" borderId="0" xfId="0" applyFont="1" applyFill="1"/>
    <xf numFmtId="0" fontId="5" fillId="7" borderId="0" xfId="0" applyFont="1" applyFill="1"/>
    <xf numFmtId="0" fontId="20" fillId="4" borderId="0" xfId="0" applyFont="1" applyFill="1"/>
    <xf numFmtId="0" fontId="21" fillId="4" borderId="0" xfId="0" applyFont="1" applyFill="1"/>
    <xf numFmtId="0" fontId="0" fillId="3" borderId="0" xfId="0" applyFill="1"/>
    <xf numFmtId="0" fontId="22" fillId="3" borderId="1" xfId="0" applyFont="1" applyFill="1" applyBorder="1" applyAlignment="1">
      <alignment horizontal="center"/>
    </xf>
    <xf numFmtId="0" fontId="19" fillId="4" borderId="1" xfId="0" applyFont="1" applyFill="1" applyBorder="1" applyAlignment="1">
      <alignment horizontal="center"/>
    </xf>
    <xf numFmtId="0" fontId="4" fillId="3" borderId="1" xfId="0" applyFont="1" applyFill="1" applyBorder="1"/>
    <xf numFmtId="0" fontId="18" fillId="3" borderId="1" xfId="0" applyFont="1" applyFill="1" applyBorder="1"/>
    <xf numFmtId="0" fontId="7" fillId="0" borderId="2" xfId="0" applyFont="1" applyBorder="1" applyAlignment="1">
      <alignment horizontal="left"/>
    </xf>
    <xf numFmtId="0" fontId="7" fillId="0" borderId="3" xfId="0" applyFont="1" applyBorder="1" applyAlignment="1">
      <alignment horizontal="left"/>
    </xf>
    <xf numFmtId="0" fontId="8" fillId="0" borderId="4" xfId="0" applyFont="1" applyBorder="1" applyAlignment="1">
      <alignment horizontal="left"/>
    </xf>
    <xf numFmtId="0" fontId="8" fillId="0" borderId="2" xfId="0" applyFont="1" applyBorder="1"/>
    <xf numFmtId="0" fontId="8" fillId="0" borderId="3" xfId="0" applyFont="1" applyBorder="1"/>
    <xf numFmtId="0" fontId="8" fillId="0" borderId="4" xfId="0" applyFont="1" applyBorder="1"/>
    <xf numFmtId="0" fontId="9" fillId="0" borderId="2" xfId="0" applyFont="1" applyBorder="1"/>
    <xf numFmtId="0" fontId="9" fillId="0" borderId="3" xfId="0" applyFont="1" applyBorder="1"/>
    <xf numFmtId="0" fontId="9" fillId="0" borderId="4" xfId="0" applyFont="1" applyBorder="1"/>
    <xf numFmtId="0" fontId="11" fillId="0" borderId="2" xfId="0" applyFont="1" applyBorder="1" applyAlignment="1">
      <alignment horizontal="left"/>
    </xf>
    <xf numFmtId="0" fontId="10" fillId="0" borderId="3" xfId="0" applyFont="1" applyBorder="1" applyAlignment="1">
      <alignment horizontal="left"/>
    </xf>
    <xf numFmtId="0" fontId="10" fillId="0" borderId="4" xfId="0" applyFont="1" applyBorder="1" applyAlignment="1">
      <alignment horizontal="left"/>
    </xf>
    <xf numFmtId="0" fontId="10" fillId="0" borderId="2" xfId="0" applyFont="1" applyBorder="1"/>
    <xf numFmtId="0" fontId="10" fillId="0" borderId="3" xfId="0" applyFont="1" applyBorder="1"/>
    <xf numFmtId="0" fontId="10" fillId="0" borderId="4" xfId="0" applyFont="1" applyBorder="1"/>
    <xf numFmtId="0" fontId="13" fillId="0" borderId="3" xfId="0" applyFont="1" applyBorder="1" applyAlignment="1">
      <alignment horizontal="left"/>
    </xf>
    <xf numFmtId="0" fontId="13" fillId="0" borderId="4" xfId="0" applyFont="1" applyBorder="1" applyAlignment="1">
      <alignment horizontal="left"/>
    </xf>
    <xf numFmtId="0" fontId="14" fillId="0" borderId="3" xfId="0" applyFont="1" applyBorder="1"/>
    <xf numFmtId="0" fontId="14" fillId="0" borderId="4" xfId="0" applyFont="1" applyBorder="1"/>
    <xf numFmtId="0" fontId="23" fillId="7" borderId="0" xfId="0" applyFont="1" applyFill="1"/>
    <xf numFmtId="0" fontId="3" fillId="0" borderId="2" xfId="0" applyFont="1" applyBorder="1"/>
    <xf numFmtId="0" fontId="3" fillId="0" borderId="11" xfId="0" applyFont="1" applyBorder="1"/>
    <xf numFmtId="0" fontId="3" fillId="0" borderId="3" xfId="0" applyFont="1" applyBorder="1"/>
    <xf numFmtId="0" fontId="3" fillId="0" borderId="10" xfId="0" applyFont="1" applyBorder="1"/>
    <xf numFmtId="0" fontId="3" fillId="0" borderId="4" xfId="0" applyFont="1" applyBorder="1"/>
    <xf numFmtId="0" fontId="3" fillId="0" borderId="12" xfId="0" applyFont="1" applyBorder="1"/>
    <xf numFmtId="0" fontId="24" fillId="0" borderId="8" xfId="0" applyFont="1" applyBorder="1"/>
    <xf numFmtId="0" fontId="24" fillId="0" borderId="9" xfId="0" applyFont="1" applyBorder="1"/>
    <xf numFmtId="0" fontId="23" fillId="6" borderId="0" xfId="0" applyFont="1" applyFill="1"/>
    <xf numFmtId="0" fontId="23" fillId="9" borderId="0" xfId="0" applyFont="1" applyFill="1"/>
    <xf numFmtId="0" fontId="5" fillId="9" borderId="0" xfId="0" applyFont="1" applyFill="1"/>
    <xf numFmtId="0" fontId="3" fillId="0" borderId="2" xfId="0" applyFont="1" applyBorder="1" applyAlignment="1">
      <alignment horizontal="left"/>
    </xf>
    <xf numFmtId="0" fontId="3" fillId="0" borderId="3" xfId="0" applyFont="1" applyBorder="1" applyAlignment="1">
      <alignment horizontal="left"/>
    </xf>
    <xf numFmtId="0" fontId="3" fillId="0" borderId="4" xfId="0" applyFont="1" applyBorder="1" applyAlignment="1">
      <alignment horizontal="left"/>
    </xf>
    <xf numFmtId="0" fontId="2" fillId="0" borderId="2" xfId="0" applyFont="1" applyBorder="1"/>
    <xf numFmtId="0" fontId="2" fillId="0" borderId="3" xfId="0" applyFont="1" applyBorder="1"/>
    <xf numFmtId="0" fontId="2" fillId="0" borderId="4" xfId="0" applyFont="1" applyBorder="1"/>
    <xf numFmtId="0" fontId="23" fillId="10" borderId="0" xfId="0" applyFont="1" applyFill="1"/>
    <xf numFmtId="0" fontId="5" fillId="10" borderId="0" xfId="0" applyFont="1" applyFill="1"/>
    <xf numFmtId="0" fontId="0" fillId="4" borderId="0" xfId="0" applyFill="1"/>
    <xf numFmtId="0" fontId="0" fillId="11" borderId="0" xfId="0" applyFill="1"/>
    <xf numFmtId="0" fontId="4" fillId="2" borderId="0" xfId="0" applyFont="1" applyFill="1"/>
    <xf numFmtId="0" fontId="23" fillId="3" borderId="0" xfId="0" applyFont="1" applyFill="1"/>
    <xf numFmtId="0" fontId="5" fillId="3" borderId="0" xfId="0" applyFont="1" applyFill="1"/>
    <xf numFmtId="0" fontId="5" fillId="0" borderId="0" xfId="0" applyFont="1" applyFill="1"/>
    <xf numFmtId="0" fontId="17" fillId="0" borderId="0" xfId="0" applyFont="1" applyFill="1" applyAlignment="1">
      <alignment horizontal="center"/>
    </xf>
    <xf numFmtId="0" fontId="0" fillId="0" borderId="0" xfId="0" applyFill="1"/>
    <xf numFmtId="0" fontId="23" fillId="0" borderId="0" xfId="0" applyFont="1" applyFill="1" applyAlignment="1">
      <alignment vertical="center"/>
    </xf>
    <xf numFmtId="0" fontId="5" fillId="0" borderId="0" xfId="0" applyFont="1" applyFill="1" applyAlignment="1">
      <alignment vertical="center"/>
    </xf>
    <xf numFmtId="0" fontId="29" fillId="0" borderId="0" xfId="0" applyFont="1"/>
    <xf numFmtId="0" fontId="29" fillId="6" borderId="0" xfId="0" applyFont="1" applyFill="1"/>
    <xf numFmtId="0" fontId="27" fillId="6" borderId="1" xfId="0" applyFont="1" applyFill="1" applyBorder="1" applyAlignment="1">
      <alignment horizontal="center"/>
    </xf>
    <xf numFmtId="0" fontId="28" fillId="6" borderId="1" xfId="0" applyFont="1" applyFill="1" applyBorder="1" applyAlignment="1">
      <alignment horizontal="center"/>
    </xf>
    <xf numFmtId="0" fontId="10" fillId="0" borderId="3" xfId="0" applyFont="1" applyFill="1" applyBorder="1" applyAlignment="1">
      <alignment vertical="center"/>
    </xf>
    <xf numFmtId="0" fontId="10" fillId="0" borderId="3" xfId="0" applyFont="1" applyFill="1" applyBorder="1"/>
    <xf numFmtId="0" fontId="23" fillId="8" borderId="0" xfId="0" applyFont="1" applyFill="1"/>
    <xf numFmtId="0" fontId="27" fillId="12" borderId="1" xfId="0" applyFont="1" applyFill="1" applyBorder="1" applyAlignment="1">
      <alignment horizontal="center"/>
    </xf>
    <xf numFmtId="0" fontId="32" fillId="0" borderId="0" xfId="0" applyFont="1"/>
    <xf numFmtId="0" fontId="10" fillId="0" borderId="10" xfId="0" applyFont="1" applyBorder="1"/>
    <xf numFmtId="0" fontId="10" fillId="0" borderId="11" xfId="0" applyFont="1" applyBorder="1"/>
    <xf numFmtId="0" fontId="10" fillId="0" borderId="10" xfId="0" applyFont="1" applyFill="1" applyBorder="1" applyAlignment="1">
      <alignment vertical="center"/>
    </xf>
    <xf numFmtId="0" fontId="10" fillId="0" borderId="10" xfId="0" applyFont="1" applyFill="1" applyBorder="1"/>
    <xf numFmtId="0" fontId="10" fillId="0" borderId="12" xfId="0" applyFont="1" applyBorder="1"/>
    <xf numFmtId="0" fontId="16" fillId="0" borderId="13" xfId="0" applyFont="1" applyBorder="1"/>
    <xf numFmtId="0" fontId="33" fillId="0" borderId="13" xfId="0" applyFont="1" applyBorder="1"/>
    <xf numFmtId="0" fontId="24" fillId="0" borderId="0" xfId="0" applyFont="1"/>
    <xf numFmtId="0" fontId="6" fillId="0" borderId="13" xfId="0" applyFont="1" applyBorder="1"/>
    <xf numFmtId="0" fontId="33" fillId="13" borderId="1" xfId="0" applyFont="1" applyFill="1" applyBorder="1" applyAlignment="1">
      <alignment horizontal="center"/>
    </xf>
    <xf numFmtId="0" fontId="34" fillId="13" borderId="1" xfId="0" applyFont="1" applyFill="1" applyBorder="1" applyAlignment="1">
      <alignment horizontal="center"/>
    </xf>
    <xf numFmtId="0" fontId="23" fillId="14" borderId="0" xfId="0" applyFont="1" applyFill="1"/>
    <xf numFmtId="0" fontId="0" fillId="14" borderId="0" xfId="0" applyFill="1"/>
    <xf numFmtId="0" fontId="33" fillId="15" borderId="1" xfId="0" applyFont="1" applyFill="1" applyBorder="1" applyAlignment="1">
      <alignment horizontal="center"/>
    </xf>
    <xf numFmtId="0" fontId="24" fillId="15" borderId="1" xfId="0" applyFont="1" applyFill="1" applyBorder="1" applyAlignment="1">
      <alignment horizontal="center"/>
    </xf>
    <xf numFmtId="0" fontId="16" fillId="15" borderId="1" xfId="0" applyFont="1" applyFill="1" applyBorder="1"/>
    <xf numFmtId="0" fontId="23" fillId="17" borderId="0" xfId="0" applyFont="1" applyFill="1"/>
    <xf numFmtId="0" fontId="0" fillId="17" borderId="0" xfId="0" applyFill="1"/>
    <xf numFmtId="0" fontId="35" fillId="16" borderId="1" xfId="0" applyFont="1" applyFill="1" applyBorder="1" applyAlignment="1">
      <alignment horizontal="center"/>
    </xf>
    <xf numFmtId="0" fontId="36" fillId="16" borderId="1" xfId="0" applyFont="1" applyFill="1" applyBorder="1" applyAlignment="1">
      <alignment horizontal="center"/>
    </xf>
    <xf numFmtId="0" fontId="23" fillId="18" borderId="0" xfId="0" applyFont="1" applyFill="1"/>
    <xf numFmtId="0" fontId="0" fillId="18" borderId="0" xfId="0" applyFill="1"/>
    <xf numFmtId="0" fontId="33" fillId="5" borderId="1" xfId="0" applyFont="1" applyFill="1" applyBorder="1" applyAlignment="1">
      <alignment horizontal="center"/>
    </xf>
    <xf numFmtId="0" fontId="34" fillId="5" borderId="1" xfId="0" applyFont="1" applyFill="1" applyBorder="1" applyAlignment="1">
      <alignment horizontal="center"/>
    </xf>
    <xf numFmtId="0" fontId="33" fillId="19" borderId="1" xfId="0" applyFont="1" applyFill="1" applyBorder="1" applyAlignment="1">
      <alignment horizontal="center"/>
    </xf>
    <xf numFmtId="0" fontId="34" fillId="19" borderId="1" xfId="0" applyFont="1" applyFill="1" applyBorder="1" applyAlignment="1">
      <alignment horizontal="center"/>
    </xf>
    <xf numFmtId="0" fontId="24" fillId="0" borderId="13" xfId="0" applyFont="1" applyBorder="1"/>
    <xf numFmtId="0" fontId="6" fillId="0" borderId="14" xfId="0" applyFont="1" applyBorder="1"/>
    <xf numFmtId="0" fontId="33" fillId="0" borderId="14" xfId="0" applyFont="1" applyBorder="1"/>
    <xf numFmtId="0" fontId="16" fillId="0" borderId="14" xfId="0" applyFont="1" applyBorder="1"/>
    <xf numFmtId="0" fontId="1" fillId="0" borderId="13" xfId="0" applyFont="1" applyBorder="1"/>
    <xf numFmtId="0" fontId="1" fillId="0" borderId="14" xfId="0" applyFont="1" applyBorder="1"/>
    <xf numFmtId="0" fontId="1" fillId="0" borderId="8" xfId="0" applyFont="1" applyBorder="1"/>
    <xf numFmtId="0" fontId="24" fillId="0" borderId="14" xfId="0" applyFont="1" applyBorder="1"/>
    <xf numFmtId="0" fontId="37" fillId="9" borderId="0" xfId="0" applyFont="1" applyFill="1"/>
    <xf numFmtId="0" fontId="18" fillId="2" borderId="1" xfId="0" applyFont="1" applyFill="1" applyBorder="1"/>
    <xf numFmtId="0" fontId="22" fillId="2" borderId="1" xfId="0" applyFont="1" applyFill="1" applyBorder="1" applyAlignment="1">
      <alignment horizontal="center"/>
    </xf>
    <xf numFmtId="0" fontId="3" fillId="4" borderId="1" xfId="0" applyFont="1" applyFill="1" applyBorder="1" applyAlignment="1">
      <alignment horizontal="left"/>
    </xf>
    <xf numFmtId="0" fontId="3" fillId="4" borderId="1" xfId="0" applyFont="1" applyFill="1" applyBorder="1"/>
    <xf numFmtId="0" fontId="3" fillId="4" borderId="4" xfId="0" applyFont="1" applyFill="1" applyBorder="1" applyAlignment="1">
      <alignment horizontal="left"/>
    </xf>
    <xf numFmtId="0" fontId="3" fillId="11" borderId="1" xfId="0" applyFont="1" applyFill="1" applyBorder="1" applyAlignment="1">
      <alignment horizontal="left"/>
    </xf>
    <xf numFmtId="0" fontId="3" fillId="11" borderId="1" xfId="0" applyFont="1" applyFill="1" applyBorder="1"/>
    <xf numFmtId="0" fontId="3" fillId="11" borderId="4" xfId="0" applyFont="1" applyFill="1" applyBorder="1" applyAlignment="1">
      <alignment horizontal="left"/>
    </xf>
    <xf numFmtId="0" fontId="40" fillId="9" borderId="0" xfId="0" applyFont="1" applyFill="1"/>
    <xf numFmtId="0" fontId="6" fillId="9" borderId="0" xfId="0" applyFont="1" applyFill="1"/>
    <xf numFmtId="0" fontId="6" fillId="0" borderId="0" xfId="0" applyFont="1"/>
    <xf numFmtId="0" fontId="1" fillId="0" borderId="0" xfId="0" applyFont="1"/>
    <xf numFmtId="0" fontId="41" fillId="0" borderId="1" xfId="0" applyFont="1" applyBorder="1" applyAlignment="1">
      <alignment horizontal="center"/>
    </xf>
    <xf numFmtId="0" fontId="10" fillId="0" borderId="15" xfId="0" applyFont="1" applyBorder="1"/>
    <xf numFmtId="0" fontId="10" fillId="0" borderId="16" xfId="0" applyFont="1" applyBorder="1"/>
    <xf numFmtId="0" fontId="10" fillId="0" borderId="17" xfId="0" applyFont="1" applyBorder="1"/>
    <xf numFmtId="0" fontId="41" fillId="0" borderId="2" xfId="0" applyFont="1" applyBorder="1" applyAlignment="1">
      <alignment horizontal="center"/>
    </xf>
    <xf numFmtId="0" fontId="42" fillId="0" borderId="2" xfId="0" applyFont="1" applyBorder="1" applyAlignment="1">
      <alignment horizontal="left"/>
    </xf>
    <xf numFmtId="0" fontId="43" fillId="0" borderId="2" xfId="0" applyFont="1" applyBorder="1"/>
    <xf numFmtId="0" fontId="25" fillId="3" borderId="0" xfId="0" applyFont="1" applyFill="1" applyAlignment="1">
      <alignment horizontal="center"/>
    </xf>
    <xf numFmtId="0" fontId="18" fillId="3" borderId="0" xfId="0" applyFont="1" applyFill="1" applyAlignment="1">
      <alignment horizontal="center"/>
    </xf>
    <xf numFmtId="0" fontId="19" fillId="4" borderId="5" xfId="0" applyFont="1" applyFill="1" applyBorder="1" applyAlignment="1">
      <alignment horizontal="center"/>
    </xf>
    <xf numFmtId="0" fontId="19" fillId="4" borderId="6" xfId="0" applyFont="1" applyFill="1" applyBorder="1" applyAlignment="1">
      <alignment horizontal="center"/>
    </xf>
    <xf numFmtId="0" fontId="19" fillId="4" borderId="7" xfId="0" applyFont="1" applyFill="1" applyBorder="1" applyAlignment="1">
      <alignment horizontal="center"/>
    </xf>
    <xf numFmtId="0" fontId="19" fillId="11" borderId="2" xfId="0" applyFont="1" applyFill="1" applyBorder="1" applyAlignment="1">
      <alignment horizontal="center" vertical="center"/>
    </xf>
    <xf numFmtId="0" fontId="19" fillId="11" borderId="4" xfId="0" applyFont="1" applyFill="1" applyBorder="1" applyAlignment="1">
      <alignment horizontal="center" vertical="center"/>
    </xf>
    <xf numFmtId="0" fontId="19" fillId="4" borderId="11" xfId="0" applyFont="1" applyFill="1" applyBorder="1" applyAlignment="1">
      <alignment horizontal="center" vertical="center"/>
    </xf>
    <xf numFmtId="0" fontId="19" fillId="4" borderId="12" xfId="0" applyFont="1" applyFill="1" applyBorder="1" applyAlignment="1">
      <alignment horizontal="center" vertical="center"/>
    </xf>
    <xf numFmtId="0" fontId="24" fillId="11" borderId="1" xfId="0" applyFont="1" applyFill="1" applyBorder="1" applyAlignment="1">
      <alignment horizontal="center"/>
    </xf>
    <xf numFmtId="0" fontId="24" fillId="20" borderId="1" xfId="0" applyFont="1" applyFill="1" applyBorder="1" applyAlignment="1">
      <alignment horizontal="center"/>
    </xf>
    <xf numFmtId="0" fontId="23" fillId="7" borderId="1" xfId="0" applyFont="1" applyFill="1" applyBorder="1" applyAlignment="1">
      <alignment horizontal="center"/>
    </xf>
    <xf numFmtId="0" fontId="16" fillId="6" borderId="1" xfId="0" applyFont="1" applyFill="1" applyBorder="1" applyAlignment="1">
      <alignment horizontal="center"/>
    </xf>
    <xf numFmtId="0" fontId="16" fillId="7" borderId="1" xfId="0" applyFont="1" applyFill="1" applyBorder="1" applyAlignment="1">
      <alignment horizontal="center"/>
    </xf>
    <xf numFmtId="0" fontId="16" fillId="19" borderId="1" xfId="0" applyFont="1" applyFill="1" applyBorder="1" applyAlignment="1">
      <alignment horizontal="center"/>
    </xf>
    <xf numFmtId="0" fontId="16" fillId="5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7C602"/>
      <color rgb="FFCAA9F7"/>
      <color rgb="FFFF7E79"/>
      <color rgb="FF82B1C7"/>
      <color rgb="FF7BD3EE"/>
      <color rgb="FF5DA78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32BB3E-C048-A641-A61B-BB8BAC8C946E}">
  <dimension ref="A1:E24"/>
  <sheetViews>
    <sheetView tabSelected="1" topLeftCell="A12" zoomScale="150" zoomScaleNormal="226" workbookViewId="0">
      <selection activeCell="D21" sqref="D21"/>
    </sheetView>
  </sheetViews>
  <sheetFormatPr baseColWidth="10" defaultRowHeight="16" x14ac:dyDescent="0.2"/>
  <cols>
    <col min="1" max="1" width="48.83203125" customWidth="1"/>
    <col min="4" max="4" width="22.6640625" customWidth="1"/>
  </cols>
  <sheetData>
    <row r="1" spans="1:5" s="4" customFormat="1" ht="26" x14ac:dyDescent="0.3">
      <c r="A1" s="4" t="s">
        <v>24</v>
      </c>
    </row>
    <row r="2" spans="1:5" s="6" customFormat="1" ht="19" x14ac:dyDescent="0.25">
      <c r="A2" s="28" t="s">
        <v>9</v>
      </c>
      <c r="B2" s="28" t="s">
        <v>77</v>
      </c>
      <c r="C2" s="28" t="s">
        <v>1</v>
      </c>
      <c r="D2" s="29" t="s">
        <v>26</v>
      </c>
    </row>
    <row r="3" spans="1:5" x14ac:dyDescent="0.2">
      <c r="A3" s="30" t="s">
        <v>2</v>
      </c>
      <c r="B3" s="33">
        <v>22</v>
      </c>
      <c r="C3" s="33">
        <v>744</v>
      </c>
      <c r="D3" s="36">
        <f>(B3/(B3+C3))*100</f>
        <v>2.8720626631853787</v>
      </c>
    </row>
    <row r="4" spans="1:5" x14ac:dyDescent="0.2">
      <c r="A4" s="31" t="s">
        <v>3</v>
      </c>
      <c r="B4" s="34">
        <v>674</v>
      </c>
      <c r="C4" s="34">
        <v>143</v>
      </c>
      <c r="D4" s="37">
        <f t="shared" ref="D4:D24" si="0">(B4/(B4+C4))*100</f>
        <v>82.496940024479798</v>
      </c>
    </row>
    <row r="5" spans="1:5" x14ac:dyDescent="0.2">
      <c r="A5" s="31" t="s">
        <v>4</v>
      </c>
      <c r="B5" s="34">
        <v>262</v>
      </c>
      <c r="C5" s="34">
        <v>74</v>
      </c>
      <c r="D5" s="37">
        <f t="shared" si="0"/>
        <v>77.976190476190482</v>
      </c>
    </row>
    <row r="6" spans="1:5" x14ac:dyDescent="0.2">
      <c r="A6" s="31" t="s">
        <v>5</v>
      </c>
      <c r="B6" s="34">
        <v>674</v>
      </c>
      <c r="C6" s="34">
        <v>143</v>
      </c>
      <c r="D6" s="37">
        <f t="shared" si="0"/>
        <v>82.496940024479798</v>
      </c>
    </row>
    <row r="7" spans="1:5" x14ac:dyDescent="0.2">
      <c r="A7" s="31" t="s">
        <v>6</v>
      </c>
      <c r="B7" s="34">
        <v>820</v>
      </c>
      <c r="C7" s="34">
        <v>149</v>
      </c>
      <c r="D7" s="37">
        <f t="shared" si="0"/>
        <v>84.623323013415899</v>
      </c>
    </row>
    <row r="8" spans="1:5" x14ac:dyDescent="0.2">
      <c r="A8" s="31" t="s">
        <v>7</v>
      </c>
      <c r="B8" s="34">
        <v>916</v>
      </c>
      <c r="C8" s="34">
        <v>177</v>
      </c>
      <c r="D8" s="37">
        <f t="shared" si="0"/>
        <v>83.806038426349488</v>
      </c>
    </row>
    <row r="9" spans="1:5" x14ac:dyDescent="0.2">
      <c r="A9" s="32" t="s">
        <v>8</v>
      </c>
      <c r="B9" s="35">
        <v>35</v>
      </c>
      <c r="C9" s="35">
        <v>33</v>
      </c>
      <c r="D9" s="38">
        <f t="shared" si="0"/>
        <v>51.470588235294116</v>
      </c>
    </row>
    <row r="10" spans="1:5" x14ac:dyDescent="0.2">
      <c r="A10" s="9"/>
      <c r="B10" s="7"/>
      <c r="C10" s="7"/>
      <c r="D10" s="8"/>
    </row>
    <row r="11" spans="1:5" x14ac:dyDescent="0.2">
      <c r="A11" s="9"/>
      <c r="B11" s="7"/>
      <c r="C11" s="7"/>
      <c r="D11" s="8"/>
    </row>
    <row r="12" spans="1:5" s="13" customFormat="1" ht="26" x14ac:dyDescent="0.3">
      <c r="A12" s="13" t="s">
        <v>25</v>
      </c>
      <c r="D12" s="20"/>
    </row>
    <row r="13" spans="1:5" s="6" customFormat="1" ht="19" x14ac:dyDescent="0.25">
      <c r="A13" s="28" t="s">
        <v>9</v>
      </c>
      <c r="B13" s="28" t="s">
        <v>77</v>
      </c>
      <c r="C13" s="28" t="s">
        <v>1</v>
      </c>
      <c r="D13" s="29" t="s">
        <v>26</v>
      </c>
    </row>
    <row r="14" spans="1:5" s="1" customFormat="1" x14ac:dyDescent="0.2">
      <c r="A14" s="39" t="s">
        <v>3</v>
      </c>
      <c r="B14" s="42">
        <v>185</v>
      </c>
      <c r="C14" s="42">
        <v>38</v>
      </c>
      <c r="D14" s="36">
        <f t="shared" si="0"/>
        <v>82.959641255605376</v>
      </c>
      <c r="E14" s="11"/>
    </row>
    <row r="15" spans="1:5" s="1" customFormat="1" x14ac:dyDescent="0.2">
      <c r="A15" s="40" t="s">
        <v>12</v>
      </c>
      <c r="B15" s="43">
        <v>19</v>
      </c>
      <c r="C15" s="43">
        <v>89</v>
      </c>
      <c r="D15" s="37">
        <f t="shared" si="0"/>
        <v>17.592592592592592</v>
      </c>
      <c r="E15" s="11"/>
    </row>
    <row r="16" spans="1:5" s="1" customFormat="1" x14ac:dyDescent="0.2">
      <c r="A16" s="40" t="s">
        <v>11</v>
      </c>
      <c r="B16" s="43">
        <v>24</v>
      </c>
      <c r="C16" s="43">
        <v>102</v>
      </c>
      <c r="D16" s="37">
        <f t="shared" si="0"/>
        <v>19.047619047619047</v>
      </c>
      <c r="E16" s="11"/>
    </row>
    <row r="17" spans="1:5" s="1" customFormat="1" x14ac:dyDescent="0.2">
      <c r="A17" s="41" t="s">
        <v>10</v>
      </c>
      <c r="B17" s="44">
        <v>61</v>
      </c>
      <c r="C17" s="44">
        <v>179</v>
      </c>
      <c r="D17" s="38">
        <f t="shared" si="0"/>
        <v>25.416666666666664</v>
      </c>
      <c r="E17" s="11"/>
    </row>
    <row r="18" spans="1:5" x14ac:dyDescent="0.2">
      <c r="D18" s="8"/>
    </row>
    <row r="19" spans="1:5" x14ac:dyDescent="0.2">
      <c r="D19" s="8"/>
    </row>
    <row r="20" spans="1:5" s="14" customFormat="1" ht="26" x14ac:dyDescent="0.3">
      <c r="A20" s="14" t="s">
        <v>25</v>
      </c>
      <c r="D20" s="21"/>
    </row>
    <row r="21" spans="1:5" s="6" customFormat="1" ht="19" x14ac:dyDescent="0.25">
      <c r="A21" s="28" t="s">
        <v>9</v>
      </c>
      <c r="B21" s="28" t="s">
        <v>77</v>
      </c>
      <c r="C21" s="28" t="s">
        <v>1</v>
      </c>
      <c r="D21" s="29" t="s">
        <v>26</v>
      </c>
    </row>
    <row r="22" spans="1:5" s="17" customFormat="1" x14ac:dyDescent="0.2">
      <c r="A22" s="140" t="s">
        <v>15</v>
      </c>
      <c r="B22" s="141">
        <v>1</v>
      </c>
      <c r="C22" s="141">
        <v>208</v>
      </c>
      <c r="D22" s="36">
        <f t="shared" si="0"/>
        <v>0.4784688995215311</v>
      </c>
    </row>
    <row r="23" spans="1:5" x14ac:dyDescent="0.2">
      <c r="A23" s="45" t="s">
        <v>14</v>
      </c>
      <c r="B23" s="47">
        <v>0</v>
      </c>
      <c r="C23" s="47">
        <v>166</v>
      </c>
      <c r="D23" s="37">
        <f t="shared" si="0"/>
        <v>0</v>
      </c>
    </row>
    <row r="24" spans="1:5" x14ac:dyDescent="0.2">
      <c r="A24" s="46" t="s">
        <v>13</v>
      </c>
      <c r="B24" s="48">
        <v>0</v>
      </c>
      <c r="C24" s="48">
        <v>167</v>
      </c>
      <c r="D24" s="38">
        <f t="shared" si="0"/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7F2A59-C16D-1848-A587-207D78D869C9}">
  <dimension ref="A1:G47"/>
  <sheetViews>
    <sheetView zoomScale="181" workbookViewId="0">
      <selection activeCell="I49" sqref="I49"/>
    </sheetView>
  </sheetViews>
  <sheetFormatPr baseColWidth="10" defaultRowHeight="16" x14ac:dyDescent="0.2"/>
  <cols>
    <col min="1" max="3" width="10.83203125" style="1"/>
    <col min="4" max="4" width="14.1640625" style="1" customWidth="1"/>
    <col min="5" max="6" width="13.5" style="1" customWidth="1"/>
  </cols>
  <sheetData>
    <row r="1" spans="1:6" s="18" customFormat="1" ht="26" x14ac:dyDescent="0.3">
      <c r="A1" s="58" t="s">
        <v>27</v>
      </c>
      <c r="B1" s="58"/>
      <c r="C1" s="58"/>
      <c r="D1" s="58"/>
      <c r="E1" s="58"/>
      <c r="F1" s="58"/>
    </row>
    <row r="2" spans="1:6" s="5" customFormat="1" ht="19" x14ac:dyDescent="0.25">
      <c r="A2" s="142" t="s">
        <v>19</v>
      </c>
      <c r="B2" s="143"/>
      <c r="C2" s="142" t="s">
        <v>20</v>
      </c>
      <c r="D2" s="142"/>
      <c r="E2" s="142" t="s">
        <v>21</v>
      </c>
      <c r="F2" s="142"/>
    </row>
    <row r="3" spans="1:6" s="23" customFormat="1" ht="19" x14ac:dyDescent="0.25">
      <c r="A3" s="27" t="s">
        <v>22</v>
      </c>
      <c r="B3" s="27" t="s">
        <v>23</v>
      </c>
      <c r="C3" s="27" t="s">
        <v>22</v>
      </c>
      <c r="D3" s="27" t="s">
        <v>23</v>
      </c>
      <c r="E3" s="27" t="s">
        <v>22</v>
      </c>
      <c r="F3" s="27" t="s">
        <v>23</v>
      </c>
    </row>
    <row r="4" spans="1:6" ht="19" x14ac:dyDescent="0.25">
      <c r="A4" s="50">
        <v>17.109000000000002</v>
      </c>
      <c r="B4" s="50">
        <v>21.495999999999999</v>
      </c>
      <c r="C4" s="50">
        <v>15.872</v>
      </c>
      <c r="D4" s="50">
        <v>35.604999999999997</v>
      </c>
      <c r="E4" s="50">
        <v>19.564</v>
      </c>
      <c r="F4" s="50">
        <v>42.262</v>
      </c>
    </row>
    <row r="5" spans="1:6" ht="19" x14ac:dyDescent="0.25">
      <c r="A5" s="52">
        <v>15.401999999999999</v>
      </c>
      <c r="B5" s="52">
        <v>32.380000000000003</v>
      </c>
      <c r="C5" s="52">
        <v>15.374000000000001</v>
      </c>
      <c r="D5" s="52">
        <v>29.914999999999999</v>
      </c>
      <c r="E5" s="52">
        <v>19.048999999999999</v>
      </c>
      <c r="F5" s="52">
        <v>43.215000000000003</v>
      </c>
    </row>
    <row r="6" spans="1:6" ht="19" x14ac:dyDescent="0.25">
      <c r="A6" s="52">
        <v>20.65</v>
      </c>
      <c r="B6" s="52">
        <v>37.131999999999998</v>
      </c>
      <c r="C6" s="52">
        <v>12.475</v>
      </c>
      <c r="D6" s="52">
        <v>18.577000000000002</v>
      </c>
      <c r="E6" s="52">
        <v>16.548999999999999</v>
      </c>
      <c r="F6" s="52">
        <v>39.082999999999998</v>
      </c>
    </row>
    <row r="7" spans="1:6" ht="19" x14ac:dyDescent="0.25">
      <c r="A7" s="52">
        <v>13.725</v>
      </c>
      <c r="B7" s="52">
        <v>37.152000000000001</v>
      </c>
      <c r="C7" s="52">
        <v>8.2530000000000001</v>
      </c>
      <c r="D7" s="52">
        <v>23.856999999999999</v>
      </c>
      <c r="E7" s="52">
        <v>13.98</v>
      </c>
      <c r="F7" s="52">
        <v>39.585999999999999</v>
      </c>
    </row>
    <row r="8" spans="1:6" ht="19" x14ac:dyDescent="0.25">
      <c r="A8" s="52">
        <v>19.015999999999998</v>
      </c>
      <c r="B8" s="52">
        <v>37.621000000000002</v>
      </c>
      <c r="C8" s="52">
        <v>14.07</v>
      </c>
      <c r="D8" s="52">
        <v>17.209</v>
      </c>
      <c r="E8" s="52">
        <v>12.852</v>
      </c>
      <c r="F8" s="52">
        <v>37.439</v>
      </c>
    </row>
    <row r="9" spans="1:6" ht="19" x14ac:dyDescent="0.25">
      <c r="A9" s="52">
        <v>13.457000000000001</v>
      </c>
      <c r="B9" s="52">
        <v>32.838000000000001</v>
      </c>
      <c r="C9" s="52">
        <v>11.99</v>
      </c>
      <c r="D9" s="52">
        <v>19.773</v>
      </c>
      <c r="E9" s="52">
        <v>14.292</v>
      </c>
      <c r="F9" s="52">
        <v>45.965000000000003</v>
      </c>
    </row>
    <row r="10" spans="1:6" ht="19" x14ac:dyDescent="0.25">
      <c r="A10" s="52">
        <v>16.353999999999999</v>
      </c>
      <c r="B10" s="52">
        <v>25.943000000000001</v>
      </c>
      <c r="C10" s="52">
        <v>15.237</v>
      </c>
      <c r="D10" s="52">
        <v>21.995000000000001</v>
      </c>
      <c r="E10" s="52">
        <v>11.504</v>
      </c>
      <c r="F10" s="52">
        <v>39.817</v>
      </c>
    </row>
    <row r="11" spans="1:6" ht="19" x14ac:dyDescent="0.25">
      <c r="A11" s="52">
        <v>11.372</v>
      </c>
      <c r="B11" s="52">
        <v>39.133000000000003</v>
      </c>
      <c r="C11" s="52">
        <v>13.156000000000001</v>
      </c>
      <c r="D11" s="52">
        <v>25.776</v>
      </c>
      <c r="E11" s="52">
        <v>14.422000000000001</v>
      </c>
      <c r="F11" s="52">
        <v>47.225999999999999</v>
      </c>
    </row>
    <row r="12" spans="1:6" ht="19" x14ac:dyDescent="0.25">
      <c r="A12" s="52">
        <v>18.648</v>
      </c>
      <c r="B12" s="52">
        <v>25.361999999999998</v>
      </c>
      <c r="C12" s="52">
        <v>16.382999999999999</v>
      </c>
      <c r="D12" s="52">
        <v>37.786999999999999</v>
      </c>
      <c r="E12" s="52">
        <v>14.417</v>
      </c>
      <c r="F12" s="52">
        <v>45.066000000000003</v>
      </c>
    </row>
    <row r="13" spans="1:6" ht="19" x14ac:dyDescent="0.25">
      <c r="A13" s="52">
        <v>13.593</v>
      </c>
      <c r="B13" s="52">
        <v>36.78</v>
      </c>
      <c r="C13" s="52">
        <v>13.566000000000001</v>
      </c>
      <c r="D13" s="52">
        <v>39.136000000000003</v>
      </c>
      <c r="E13" s="52">
        <v>12.565</v>
      </c>
      <c r="F13" s="52">
        <v>33.402000000000001</v>
      </c>
    </row>
    <row r="14" spans="1:6" ht="19" x14ac:dyDescent="0.25">
      <c r="A14" s="52">
        <v>13.472</v>
      </c>
      <c r="B14" s="52">
        <v>36.4</v>
      </c>
      <c r="C14" s="52">
        <v>17.89</v>
      </c>
      <c r="D14" s="52">
        <v>35.103999999999999</v>
      </c>
      <c r="E14" s="52">
        <v>13.57</v>
      </c>
      <c r="F14" s="52">
        <v>39.026000000000003</v>
      </c>
    </row>
    <row r="15" spans="1:6" ht="19" x14ac:dyDescent="0.25">
      <c r="A15" s="52">
        <v>12.691000000000001</v>
      </c>
      <c r="B15" s="52">
        <v>25.295000000000002</v>
      </c>
      <c r="C15" s="52">
        <v>20.939</v>
      </c>
      <c r="D15" s="52">
        <v>20.077999999999999</v>
      </c>
      <c r="E15" s="52">
        <v>13.412000000000001</v>
      </c>
      <c r="F15" s="52">
        <v>31.213000000000001</v>
      </c>
    </row>
    <row r="16" spans="1:6" ht="19" x14ac:dyDescent="0.25">
      <c r="A16" s="52">
        <v>12.763</v>
      </c>
      <c r="B16" s="52">
        <v>33.176000000000002</v>
      </c>
      <c r="C16" s="52">
        <v>15.678000000000001</v>
      </c>
      <c r="D16" s="52">
        <v>28.683</v>
      </c>
      <c r="E16" s="52">
        <v>10.744</v>
      </c>
      <c r="F16" s="52">
        <v>40.588999999999999</v>
      </c>
    </row>
    <row r="17" spans="1:6" ht="19" x14ac:dyDescent="0.25">
      <c r="A17" s="52">
        <v>14.387</v>
      </c>
      <c r="B17" s="52">
        <v>39.298000000000002</v>
      </c>
      <c r="C17" s="52">
        <v>11.704000000000001</v>
      </c>
      <c r="D17" s="52">
        <v>31.495999999999999</v>
      </c>
      <c r="E17" s="52">
        <v>13.429</v>
      </c>
      <c r="F17" s="52">
        <v>42.511000000000003</v>
      </c>
    </row>
    <row r="18" spans="1:6" ht="19" x14ac:dyDescent="0.25">
      <c r="A18" s="52">
        <v>13.44</v>
      </c>
      <c r="B18" s="52">
        <v>28.550999999999998</v>
      </c>
      <c r="C18" s="52">
        <v>15.577999999999999</v>
      </c>
      <c r="D18" s="52">
        <v>17.047999999999998</v>
      </c>
      <c r="E18" s="52">
        <v>10.33</v>
      </c>
      <c r="F18" s="52">
        <v>23.917999999999999</v>
      </c>
    </row>
    <row r="19" spans="1:6" ht="19" x14ac:dyDescent="0.25">
      <c r="A19" s="52">
        <v>12.621</v>
      </c>
      <c r="B19" s="52">
        <v>39.231999999999999</v>
      </c>
      <c r="C19" s="52">
        <v>12.901</v>
      </c>
      <c r="D19" s="52">
        <v>10.98</v>
      </c>
      <c r="E19" s="52">
        <v>13.917999999999999</v>
      </c>
      <c r="F19" s="52">
        <v>21.954000000000001</v>
      </c>
    </row>
    <row r="20" spans="1:6" ht="19" x14ac:dyDescent="0.25">
      <c r="A20" s="52">
        <v>13.755000000000001</v>
      </c>
      <c r="B20" s="52">
        <v>37.847000000000001</v>
      </c>
      <c r="C20" s="52">
        <v>10.539</v>
      </c>
      <c r="D20" s="52">
        <v>14.071999999999999</v>
      </c>
      <c r="E20" s="52">
        <v>14.734999999999999</v>
      </c>
      <c r="F20" s="52">
        <v>44.012999999999998</v>
      </c>
    </row>
    <row r="21" spans="1:6" ht="19" x14ac:dyDescent="0.25">
      <c r="A21" s="52">
        <v>15.971</v>
      </c>
      <c r="B21" s="52">
        <v>40.954000000000001</v>
      </c>
      <c r="C21" s="52">
        <v>11.753</v>
      </c>
      <c r="D21" s="52">
        <v>14.734</v>
      </c>
      <c r="E21" s="52">
        <v>15.874000000000001</v>
      </c>
      <c r="F21" s="52">
        <v>32.718000000000004</v>
      </c>
    </row>
    <row r="22" spans="1:6" ht="19" x14ac:dyDescent="0.25">
      <c r="A22" s="52">
        <v>14.323</v>
      </c>
      <c r="B22" s="52">
        <v>39.365000000000002</v>
      </c>
      <c r="C22" s="52">
        <v>24.532</v>
      </c>
      <c r="D22" s="52">
        <v>24.853999999999999</v>
      </c>
      <c r="E22" s="52">
        <v>15.457000000000001</v>
      </c>
      <c r="F22" s="52">
        <v>45.017000000000003</v>
      </c>
    </row>
    <row r="23" spans="1:6" ht="19" x14ac:dyDescent="0.25">
      <c r="A23" s="52">
        <v>9.2219999999999995</v>
      </c>
      <c r="B23" s="52">
        <v>31.989000000000001</v>
      </c>
      <c r="C23" s="52">
        <v>19.486999999999998</v>
      </c>
      <c r="D23" s="52">
        <v>27.771999999999998</v>
      </c>
      <c r="E23" s="52">
        <v>14.656000000000001</v>
      </c>
      <c r="F23" s="52">
        <v>40.204000000000001</v>
      </c>
    </row>
    <row r="24" spans="1:6" ht="19" x14ac:dyDescent="0.25">
      <c r="A24" s="52">
        <v>12.507999999999999</v>
      </c>
      <c r="B24" s="52">
        <v>37.549999999999997</v>
      </c>
      <c r="C24" s="52">
        <v>13.545</v>
      </c>
      <c r="D24" s="52">
        <v>38.722000000000001</v>
      </c>
      <c r="E24" s="52">
        <v>14.923</v>
      </c>
      <c r="F24" s="52">
        <v>36.941000000000003</v>
      </c>
    </row>
    <row r="25" spans="1:6" ht="19" x14ac:dyDescent="0.25">
      <c r="A25" s="52">
        <v>15.282</v>
      </c>
      <c r="B25" s="52">
        <v>30.163</v>
      </c>
      <c r="C25" s="52">
        <v>16.734999999999999</v>
      </c>
      <c r="D25" s="52">
        <v>24.353000000000002</v>
      </c>
      <c r="E25" s="52">
        <v>17.472000000000001</v>
      </c>
      <c r="F25" s="52">
        <v>31.18</v>
      </c>
    </row>
    <row r="26" spans="1:6" ht="19" x14ac:dyDescent="0.25">
      <c r="A26" s="52">
        <v>18.420000000000002</v>
      </c>
      <c r="B26" s="52">
        <v>39.396999999999998</v>
      </c>
      <c r="C26" s="52">
        <v>13.391</v>
      </c>
      <c r="D26" s="52">
        <v>41.582999999999998</v>
      </c>
      <c r="E26" s="52">
        <v>10.206</v>
      </c>
      <c r="F26" s="52">
        <v>35.378</v>
      </c>
    </row>
    <row r="27" spans="1:6" ht="19" x14ac:dyDescent="0.25">
      <c r="A27" s="52">
        <v>15.643000000000001</v>
      </c>
      <c r="B27" s="52">
        <v>45.570999999999998</v>
      </c>
      <c r="C27" s="52">
        <v>14.571999999999999</v>
      </c>
      <c r="D27" s="52">
        <v>15.922000000000001</v>
      </c>
      <c r="E27" s="52">
        <v>11.01</v>
      </c>
      <c r="F27" s="52">
        <v>40.180999999999997</v>
      </c>
    </row>
    <row r="28" spans="1:6" ht="19" x14ac:dyDescent="0.25">
      <c r="A28" s="52"/>
      <c r="B28" s="52">
        <v>40.945</v>
      </c>
      <c r="C28" s="52">
        <v>15.589</v>
      </c>
      <c r="D28" s="52">
        <v>41.226999999999997</v>
      </c>
      <c r="E28" s="52">
        <v>8.3610000000000007</v>
      </c>
      <c r="F28" s="52">
        <v>46.051000000000002</v>
      </c>
    </row>
    <row r="29" spans="1:6" ht="19" x14ac:dyDescent="0.25">
      <c r="A29" s="52"/>
      <c r="B29" s="52">
        <v>32.548000000000002</v>
      </c>
      <c r="C29" s="52">
        <v>13.257</v>
      </c>
      <c r="D29" s="52">
        <v>24.306999999999999</v>
      </c>
      <c r="E29" s="52">
        <v>20.216999999999999</v>
      </c>
      <c r="F29" s="52">
        <v>40.484000000000002</v>
      </c>
    </row>
    <row r="30" spans="1:6" ht="19" x14ac:dyDescent="0.25">
      <c r="A30" s="52"/>
      <c r="B30" s="52">
        <v>34.29</v>
      </c>
      <c r="C30" s="52">
        <v>10.497999999999999</v>
      </c>
      <c r="D30" s="52">
        <v>21.664000000000001</v>
      </c>
      <c r="E30" s="52">
        <v>15.24</v>
      </c>
      <c r="F30" s="52">
        <v>40.985999999999997</v>
      </c>
    </row>
    <row r="31" spans="1:6" ht="19" x14ac:dyDescent="0.25">
      <c r="A31" s="52"/>
      <c r="B31" s="52">
        <v>38.055</v>
      </c>
      <c r="C31" s="52">
        <v>13.388999999999999</v>
      </c>
      <c r="D31" s="52">
        <v>20.033999999999999</v>
      </c>
      <c r="E31" s="52">
        <v>15.067</v>
      </c>
      <c r="F31" s="52">
        <v>41.249000000000002</v>
      </c>
    </row>
    <row r="32" spans="1:6" ht="19" x14ac:dyDescent="0.25">
      <c r="A32" s="52"/>
      <c r="B32" s="52">
        <v>40.887999999999998</v>
      </c>
      <c r="C32" s="52">
        <v>16.559999999999999</v>
      </c>
      <c r="D32" s="52">
        <v>41.456000000000003</v>
      </c>
      <c r="E32" s="52">
        <v>9.8670000000000009</v>
      </c>
      <c r="F32" s="52">
        <v>35.287999999999997</v>
      </c>
    </row>
    <row r="33" spans="1:7" ht="19" x14ac:dyDescent="0.25">
      <c r="A33" s="52"/>
      <c r="B33" s="52">
        <v>28.26</v>
      </c>
      <c r="C33" s="52">
        <v>18.89</v>
      </c>
      <c r="D33" s="52">
        <v>28.399000000000001</v>
      </c>
      <c r="E33" s="52">
        <v>19.132000000000001</v>
      </c>
      <c r="F33" s="52">
        <v>29.965</v>
      </c>
    </row>
    <row r="34" spans="1:7" ht="19" x14ac:dyDescent="0.25">
      <c r="A34" s="52"/>
      <c r="B34" s="52"/>
      <c r="C34" s="52">
        <v>15.525</v>
      </c>
      <c r="D34" s="52">
        <v>37.770000000000003</v>
      </c>
      <c r="E34" s="52">
        <v>16.145</v>
      </c>
      <c r="F34" s="52">
        <v>44.445</v>
      </c>
    </row>
    <row r="35" spans="1:7" ht="19" x14ac:dyDescent="0.25">
      <c r="A35" s="52"/>
      <c r="B35" s="52"/>
      <c r="C35" s="52">
        <v>15.664999999999999</v>
      </c>
      <c r="D35" s="52">
        <v>19.977</v>
      </c>
      <c r="E35" s="52"/>
      <c r="F35" s="52">
        <v>43.444000000000003</v>
      </c>
    </row>
    <row r="36" spans="1:7" ht="19" x14ac:dyDescent="0.25">
      <c r="A36" s="52"/>
      <c r="B36" s="52"/>
      <c r="C36" s="52">
        <v>19.193999999999999</v>
      </c>
      <c r="D36" s="52">
        <v>21.846</v>
      </c>
      <c r="E36" s="52"/>
      <c r="F36" s="52">
        <v>38.744</v>
      </c>
    </row>
    <row r="37" spans="1:7" ht="19" x14ac:dyDescent="0.25">
      <c r="A37" s="52"/>
      <c r="B37" s="52"/>
      <c r="C37" s="52">
        <v>14.638</v>
      </c>
      <c r="D37" s="52">
        <v>39.67</v>
      </c>
      <c r="E37" s="52"/>
      <c r="F37" s="52"/>
    </row>
    <row r="38" spans="1:7" ht="19" x14ac:dyDescent="0.25">
      <c r="A38" s="52"/>
      <c r="B38" s="52"/>
      <c r="C38" s="52">
        <v>13.624000000000001</v>
      </c>
      <c r="D38" s="52">
        <v>31.103999999999999</v>
      </c>
      <c r="E38" s="52"/>
      <c r="F38" s="52"/>
    </row>
    <row r="39" spans="1:7" ht="19" x14ac:dyDescent="0.25">
      <c r="A39" s="52"/>
      <c r="B39" s="52"/>
      <c r="C39" s="52"/>
      <c r="D39" s="52">
        <v>19.544</v>
      </c>
      <c r="E39" s="52"/>
      <c r="F39" s="52"/>
    </row>
    <row r="40" spans="1:7" ht="19" x14ac:dyDescent="0.25">
      <c r="A40" s="52"/>
      <c r="B40" s="52"/>
      <c r="C40" s="52"/>
      <c r="D40" s="52">
        <v>33.381</v>
      </c>
      <c r="E40" s="52"/>
      <c r="F40" s="52"/>
    </row>
    <row r="41" spans="1:7" ht="19" x14ac:dyDescent="0.25">
      <c r="A41" s="52"/>
      <c r="B41" s="52"/>
      <c r="C41" s="52"/>
      <c r="D41" s="52">
        <v>16.462</v>
      </c>
      <c r="E41" s="52"/>
      <c r="F41" s="52"/>
    </row>
    <row r="42" spans="1:7" ht="19" x14ac:dyDescent="0.25">
      <c r="A42" s="52"/>
      <c r="B42" s="52"/>
      <c r="C42" s="52"/>
      <c r="D42" s="52">
        <v>40.286999999999999</v>
      </c>
      <c r="E42" s="52"/>
      <c r="F42" s="52"/>
    </row>
    <row r="43" spans="1:7" ht="19" x14ac:dyDescent="0.25">
      <c r="A43" s="52"/>
      <c r="B43" s="52"/>
      <c r="C43" s="52"/>
      <c r="D43" s="52">
        <v>13.855</v>
      </c>
      <c r="E43" s="52"/>
      <c r="F43" s="52"/>
    </row>
    <row r="44" spans="1:7" ht="19" x14ac:dyDescent="0.25">
      <c r="A44" s="52"/>
      <c r="B44" s="52"/>
      <c r="C44" s="52"/>
      <c r="D44" s="52">
        <v>16.219000000000001</v>
      </c>
      <c r="E44" s="52"/>
      <c r="F44" s="52"/>
    </row>
    <row r="45" spans="1:7" ht="19" x14ac:dyDescent="0.25">
      <c r="A45" s="54"/>
      <c r="B45" s="54"/>
      <c r="C45" s="54"/>
      <c r="D45" s="54">
        <v>16.167000000000002</v>
      </c>
      <c r="E45" s="54"/>
      <c r="F45" s="54"/>
    </row>
    <row r="46" spans="1:7" s="19" customFormat="1" ht="22" thickBot="1" x14ac:dyDescent="0.3">
      <c r="A46" s="56">
        <f t="shared" ref="A46" si="0">AVERAGE(A4:A45)</f>
        <v>14.742666666666665</v>
      </c>
      <c r="B46" s="56">
        <f t="shared" ref="B46" si="1">AVERAGE(B4:B45)</f>
        <v>34.853700000000003</v>
      </c>
      <c r="C46" s="56">
        <f t="shared" ref="C46" si="2">AVERAGE(C4:C45)</f>
        <v>14.927114285714287</v>
      </c>
      <c r="D46" s="57">
        <f t="shared" ref="D46" si="3">AVERAGE(D4:D45)</f>
        <v>26.152380952380948</v>
      </c>
      <c r="E46" s="56">
        <f t="shared" ref="E46" si="4">AVERAGE(E4:E45)</f>
        <v>14.289</v>
      </c>
      <c r="F46" s="56">
        <f t="shared" ref="F46" si="5">AVERAGE(F4:F45)</f>
        <v>38.744242424242422</v>
      </c>
      <c r="G46" s="19" t="s">
        <v>29</v>
      </c>
    </row>
    <row r="47" spans="1:7" ht="17" thickTop="1" x14ac:dyDescent="0.2"/>
  </sheetData>
  <mergeCells count="3">
    <mergeCell ref="A2:B2"/>
    <mergeCell ref="C2:D2"/>
    <mergeCell ref="E2:F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99B7F6-2036-BB4A-9673-8D8E121F5B9E}">
  <dimension ref="A1:D42"/>
  <sheetViews>
    <sheetView zoomScale="177" workbookViewId="0">
      <selection activeCell="C42" sqref="C42"/>
    </sheetView>
  </sheetViews>
  <sheetFormatPr baseColWidth="10" defaultRowHeight="16" x14ac:dyDescent="0.2"/>
  <cols>
    <col min="1" max="1" width="17.83203125" style="1" customWidth="1"/>
    <col min="2" max="2" width="17.6640625" style="1" customWidth="1"/>
    <col min="3" max="3" width="15.6640625" style="1" customWidth="1"/>
  </cols>
  <sheetData>
    <row r="1" spans="1:3" s="22" customFormat="1" ht="26" x14ac:dyDescent="0.3">
      <c r="A1" s="49" t="s">
        <v>28</v>
      </c>
      <c r="B1" s="49"/>
      <c r="C1" s="49"/>
    </row>
    <row r="2" spans="1:3" s="24" customFormat="1" ht="19" x14ac:dyDescent="0.25">
      <c r="A2" s="144" t="s">
        <v>23</v>
      </c>
      <c r="B2" s="145"/>
      <c r="C2" s="146"/>
    </row>
    <row r="3" spans="1:3" s="25" customFormat="1" ht="19" x14ac:dyDescent="0.25">
      <c r="A3" s="26" t="s">
        <v>16</v>
      </c>
      <c r="B3" s="26" t="s">
        <v>17</v>
      </c>
      <c r="C3" s="26" t="s">
        <v>18</v>
      </c>
    </row>
    <row r="4" spans="1:3" ht="19" x14ac:dyDescent="0.25">
      <c r="A4" s="50">
        <v>19.312999999999999</v>
      </c>
      <c r="B4" s="51">
        <v>22.347000000000001</v>
      </c>
      <c r="C4" s="51">
        <v>31.167000000000002</v>
      </c>
    </row>
    <row r="5" spans="1:3" ht="19" x14ac:dyDescent="0.25">
      <c r="A5" s="52">
        <v>14.667</v>
      </c>
      <c r="B5" s="53">
        <v>19.571999999999999</v>
      </c>
      <c r="C5" s="53">
        <v>23.216000000000001</v>
      </c>
    </row>
    <row r="6" spans="1:3" ht="19" x14ac:dyDescent="0.25">
      <c r="A6" s="52">
        <v>17.117999999999999</v>
      </c>
      <c r="B6" s="53">
        <v>18.038</v>
      </c>
      <c r="C6" s="53">
        <v>22.643999999999998</v>
      </c>
    </row>
    <row r="7" spans="1:3" ht="19" x14ac:dyDescent="0.25">
      <c r="A7" s="52">
        <v>16.681000000000001</v>
      </c>
      <c r="B7" s="53">
        <v>16.704999999999998</v>
      </c>
      <c r="C7" s="53">
        <v>23.486000000000001</v>
      </c>
    </row>
    <row r="8" spans="1:3" ht="19" x14ac:dyDescent="0.25">
      <c r="A8" s="52">
        <v>17.346</v>
      </c>
      <c r="B8" s="53">
        <v>19.945</v>
      </c>
      <c r="C8" s="53">
        <v>23.416</v>
      </c>
    </row>
    <row r="9" spans="1:3" ht="19" x14ac:dyDescent="0.25">
      <c r="A9" s="52">
        <v>17.798999999999999</v>
      </c>
      <c r="B9" s="53">
        <v>18.736000000000001</v>
      </c>
      <c r="C9" s="53">
        <v>19.567</v>
      </c>
    </row>
    <row r="10" spans="1:3" ht="19" x14ac:dyDescent="0.25">
      <c r="A10" s="52">
        <v>22.402999999999999</v>
      </c>
      <c r="B10" s="53">
        <v>20.344999999999999</v>
      </c>
      <c r="C10" s="53">
        <v>21.547000000000001</v>
      </c>
    </row>
    <row r="11" spans="1:3" ht="19" x14ac:dyDescent="0.25">
      <c r="A11" s="52">
        <v>16.718</v>
      </c>
      <c r="B11" s="53">
        <v>18.367000000000001</v>
      </c>
      <c r="C11" s="53">
        <v>26.427</v>
      </c>
    </row>
    <row r="12" spans="1:3" ht="19" x14ac:dyDescent="0.25">
      <c r="A12" s="52">
        <v>17.553000000000001</v>
      </c>
      <c r="B12" s="53">
        <v>18.062999999999999</v>
      </c>
      <c r="C12" s="53">
        <v>22.74</v>
      </c>
    </row>
    <row r="13" spans="1:3" ht="19" x14ac:dyDescent="0.25">
      <c r="A13" s="52">
        <v>17.693000000000001</v>
      </c>
      <c r="B13" s="53">
        <v>20.515999999999998</v>
      </c>
      <c r="C13" s="53">
        <v>24.545000000000002</v>
      </c>
    </row>
    <row r="14" spans="1:3" ht="19" x14ac:dyDescent="0.25">
      <c r="A14" s="52">
        <v>14.1</v>
      </c>
      <c r="B14" s="53">
        <v>19.084</v>
      </c>
      <c r="C14" s="53">
        <v>19.663</v>
      </c>
    </row>
    <row r="15" spans="1:3" ht="19" x14ac:dyDescent="0.25">
      <c r="A15" s="52">
        <v>18.103000000000002</v>
      </c>
      <c r="B15" s="53">
        <v>18.408999999999999</v>
      </c>
      <c r="C15" s="53">
        <v>20.72</v>
      </c>
    </row>
    <row r="16" spans="1:3" ht="19" x14ac:dyDescent="0.25">
      <c r="A16" s="52">
        <v>14.913</v>
      </c>
      <c r="B16" s="53">
        <v>20.184999999999999</v>
      </c>
      <c r="C16" s="53">
        <v>21.291</v>
      </c>
    </row>
    <row r="17" spans="1:3" ht="19" x14ac:dyDescent="0.25">
      <c r="A17" s="52">
        <v>18.777999999999999</v>
      </c>
      <c r="B17" s="53">
        <v>19.989000000000001</v>
      </c>
      <c r="C17" s="53">
        <v>18.678999999999998</v>
      </c>
    </row>
    <row r="18" spans="1:3" ht="19" x14ac:dyDescent="0.25">
      <c r="A18" s="52">
        <v>16.122</v>
      </c>
      <c r="B18" s="53">
        <v>22.661000000000001</v>
      </c>
      <c r="C18" s="53">
        <v>27.75</v>
      </c>
    </row>
    <row r="19" spans="1:3" ht="19" x14ac:dyDescent="0.25">
      <c r="A19" s="52">
        <v>18.434999999999999</v>
      </c>
      <c r="B19" s="53">
        <v>25.402999999999999</v>
      </c>
      <c r="C19" s="53">
        <v>21.381</v>
      </c>
    </row>
    <row r="20" spans="1:3" ht="19" x14ac:dyDescent="0.25">
      <c r="A20" s="52">
        <v>21.347999999999999</v>
      </c>
      <c r="B20" s="53">
        <v>18.173999999999999</v>
      </c>
      <c r="C20" s="53">
        <v>26.501000000000001</v>
      </c>
    </row>
    <row r="21" spans="1:3" ht="19" x14ac:dyDescent="0.25">
      <c r="A21" s="52">
        <v>19.032</v>
      </c>
      <c r="B21" s="53">
        <v>20.925000000000001</v>
      </c>
      <c r="C21" s="53">
        <v>19.350000000000001</v>
      </c>
    </row>
    <row r="22" spans="1:3" ht="19" x14ac:dyDescent="0.25">
      <c r="A22" s="52">
        <v>20.295999999999999</v>
      </c>
      <c r="B22" s="53">
        <v>20.797999999999998</v>
      </c>
      <c r="C22" s="53">
        <v>21.283000000000001</v>
      </c>
    </row>
    <row r="23" spans="1:3" ht="19" x14ac:dyDescent="0.25">
      <c r="A23" s="52">
        <v>19.992000000000001</v>
      </c>
      <c r="B23" s="53">
        <v>18.495999999999999</v>
      </c>
      <c r="C23" s="53">
        <v>23.123999999999999</v>
      </c>
    </row>
    <row r="24" spans="1:3" ht="19" x14ac:dyDescent="0.25">
      <c r="A24" s="52">
        <v>20.954000000000001</v>
      </c>
      <c r="B24" s="53">
        <v>21.358000000000001</v>
      </c>
      <c r="C24" s="53">
        <v>20.68</v>
      </c>
    </row>
    <row r="25" spans="1:3" ht="19" x14ac:dyDescent="0.25">
      <c r="A25" s="52">
        <v>17.196000000000002</v>
      </c>
      <c r="B25" s="53">
        <v>20.533999999999999</v>
      </c>
      <c r="C25" s="53">
        <v>25.405000000000001</v>
      </c>
    </row>
    <row r="26" spans="1:3" ht="19" x14ac:dyDescent="0.25">
      <c r="A26" s="52">
        <v>20.215</v>
      </c>
      <c r="B26" s="53">
        <v>20.939</v>
      </c>
      <c r="C26" s="53">
        <v>23.876999999999999</v>
      </c>
    </row>
    <row r="27" spans="1:3" ht="19" x14ac:dyDescent="0.25">
      <c r="A27" s="52">
        <v>19.2</v>
      </c>
      <c r="B27" s="53">
        <v>17.902999999999999</v>
      </c>
      <c r="C27" s="53">
        <v>21.856000000000002</v>
      </c>
    </row>
    <row r="28" spans="1:3" ht="19" x14ac:dyDescent="0.25">
      <c r="A28" s="52">
        <v>17.559999999999999</v>
      </c>
      <c r="B28" s="53">
        <v>19.931000000000001</v>
      </c>
      <c r="C28" s="53">
        <v>20.984999999999999</v>
      </c>
    </row>
    <row r="29" spans="1:3" ht="19" x14ac:dyDescent="0.25">
      <c r="A29" s="52">
        <v>16.858000000000001</v>
      </c>
      <c r="B29" s="53">
        <v>16.367000000000001</v>
      </c>
      <c r="C29" s="53">
        <v>25.457999999999998</v>
      </c>
    </row>
    <row r="30" spans="1:3" ht="19" x14ac:dyDescent="0.25">
      <c r="A30" s="52">
        <v>20.425999999999998</v>
      </c>
      <c r="B30" s="53">
        <v>20.696000000000002</v>
      </c>
      <c r="C30" s="53">
        <v>33.267000000000003</v>
      </c>
    </row>
    <row r="31" spans="1:3" ht="19" x14ac:dyDescent="0.25">
      <c r="A31" s="52">
        <v>19.04</v>
      </c>
      <c r="B31" s="53">
        <v>17.402000000000001</v>
      </c>
      <c r="C31" s="53">
        <v>22.219000000000001</v>
      </c>
    </row>
    <row r="32" spans="1:3" ht="19" x14ac:dyDescent="0.25">
      <c r="A32" s="52">
        <v>19.994</v>
      </c>
      <c r="B32" s="53">
        <v>20.367999999999999</v>
      </c>
      <c r="C32" s="53">
        <v>23.904</v>
      </c>
    </row>
    <row r="33" spans="1:4" ht="19" x14ac:dyDescent="0.25">
      <c r="A33" s="52">
        <v>21.062000000000001</v>
      </c>
      <c r="B33" s="53">
        <v>21.802</v>
      </c>
      <c r="C33" s="53">
        <v>27.117000000000001</v>
      </c>
    </row>
    <row r="34" spans="1:4" ht="19" x14ac:dyDescent="0.25">
      <c r="A34" s="52">
        <v>17.117000000000001</v>
      </c>
      <c r="B34" s="53">
        <v>21.582000000000001</v>
      </c>
      <c r="C34" s="53">
        <v>19.143000000000001</v>
      </c>
    </row>
    <row r="35" spans="1:4" ht="19" x14ac:dyDescent="0.25">
      <c r="A35" s="52">
        <v>16.905999999999999</v>
      </c>
      <c r="B35" s="53">
        <v>19.353000000000002</v>
      </c>
      <c r="C35" s="53">
        <v>31.901</v>
      </c>
    </row>
    <row r="36" spans="1:4" ht="19" x14ac:dyDescent="0.25">
      <c r="A36" s="52">
        <v>20.282</v>
      </c>
      <c r="B36" s="53">
        <v>17.396999999999998</v>
      </c>
      <c r="C36" s="53">
        <v>22.282</v>
      </c>
    </row>
    <row r="37" spans="1:4" ht="19" x14ac:dyDescent="0.25">
      <c r="A37" s="52">
        <v>20.138999999999999</v>
      </c>
      <c r="B37" s="53">
        <v>20.57</v>
      </c>
      <c r="C37" s="53">
        <v>23.402000000000001</v>
      </c>
    </row>
    <row r="38" spans="1:4" ht="19" x14ac:dyDescent="0.25">
      <c r="A38" s="52"/>
      <c r="B38" s="53"/>
      <c r="C38" s="53">
        <v>20.861999999999998</v>
      </c>
    </row>
    <row r="39" spans="1:4" ht="19" x14ac:dyDescent="0.25">
      <c r="A39" s="52"/>
      <c r="B39" s="53"/>
      <c r="C39" s="53">
        <v>28.245000000000001</v>
      </c>
    </row>
    <row r="40" spans="1:4" ht="19" x14ac:dyDescent="0.25">
      <c r="A40" s="54"/>
      <c r="B40" s="55"/>
      <c r="C40" s="53">
        <v>20.428000000000001</v>
      </c>
    </row>
    <row r="41" spans="1:4" ht="22" thickBot="1" x14ac:dyDescent="0.3">
      <c r="A41" s="56">
        <f t="shared" ref="A41:B41" si="0">AVERAGE(A4:A40)</f>
        <v>18.392911764705882</v>
      </c>
      <c r="B41" s="57">
        <f t="shared" si="0"/>
        <v>19.792941176470592</v>
      </c>
      <c r="C41" s="56">
        <f>AVERAGE(C4:C40)</f>
        <v>23.500756756756761</v>
      </c>
      <c r="D41" s="19" t="s">
        <v>29</v>
      </c>
    </row>
    <row r="42" spans="1:4" ht="17" thickTop="1" x14ac:dyDescent="0.2"/>
  </sheetData>
  <mergeCells count="1">
    <mergeCell ref="A2:C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2BA27F-4EEE-C24E-81FD-42074328F489}">
  <dimension ref="A1:F13"/>
  <sheetViews>
    <sheetView zoomScale="150" workbookViewId="0">
      <selection activeCell="C15" sqref="C15"/>
    </sheetView>
  </sheetViews>
  <sheetFormatPr baseColWidth="10" defaultRowHeight="16" x14ac:dyDescent="0.2"/>
  <cols>
    <col min="1" max="1" width="17.1640625" customWidth="1"/>
    <col min="4" max="4" width="21.6640625" customWidth="1"/>
  </cols>
  <sheetData>
    <row r="1" spans="1:6" s="60" customFormat="1" ht="26" x14ac:dyDescent="0.3">
      <c r="A1" s="59" t="s">
        <v>39</v>
      </c>
      <c r="B1" s="59"/>
      <c r="C1" s="59"/>
    </row>
    <row r="2" spans="1:6" s="6" customFormat="1" ht="19" x14ac:dyDescent="0.25">
      <c r="A2" s="28" t="s">
        <v>40</v>
      </c>
      <c r="B2" s="28" t="s">
        <v>77</v>
      </c>
      <c r="C2" s="28" t="s">
        <v>1</v>
      </c>
      <c r="D2" s="29" t="s">
        <v>26</v>
      </c>
    </row>
    <row r="3" spans="1:6" ht="19" x14ac:dyDescent="0.25">
      <c r="A3" s="61" t="s">
        <v>38</v>
      </c>
      <c r="B3" s="50">
        <v>22</v>
      </c>
      <c r="C3" s="50">
        <v>744</v>
      </c>
      <c r="D3" s="64">
        <f>(B3/(B3+C3))*100</f>
        <v>2.8720626631853787</v>
      </c>
      <c r="E3" s="1"/>
      <c r="F3" s="1"/>
    </row>
    <row r="4" spans="1:6" ht="19" x14ac:dyDescent="0.25">
      <c r="A4" s="62" t="s">
        <v>30</v>
      </c>
      <c r="B4" s="52">
        <v>250</v>
      </c>
      <c r="C4" s="52">
        <v>1068</v>
      </c>
      <c r="D4" s="65">
        <f t="shared" ref="D4:D11" si="0">(B4/(B4+C4))*100</f>
        <v>18.968133535660094</v>
      </c>
      <c r="E4" s="1"/>
      <c r="F4" s="1"/>
    </row>
    <row r="5" spans="1:6" ht="19" x14ac:dyDescent="0.25">
      <c r="A5" s="62" t="s">
        <v>31</v>
      </c>
      <c r="B5" s="52">
        <v>970</v>
      </c>
      <c r="C5" s="52">
        <v>336</v>
      </c>
      <c r="D5" s="65">
        <f t="shared" si="0"/>
        <v>74.272588055130171</v>
      </c>
      <c r="E5" s="1"/>
      <c r="F5" s="1"/>
    </row>
    <row r="6" spans="1:6" ht="19" x14ac:dyDescent="0.25">
      <c r="A6" s="62" t="s">
        <v>32</v>
      </c>
      <c r="B6" s="52">
        <v>32</v>
      </c>
      <c r="C6" s="52">
        <v>255</v>
      </c>
      <c r="D6" s="65">
        <f t="shared" si="0"/>
        <v>11.149825783972126</v>
      </c>
      <c r="E6" s="1"/>
      <c r="F6" s="1"/>
    </row>
    <row r="7" spans="1:6" ht="19" x14ac:dyDescent="0.25">
      <c r="A7" s="62" t="s">
        <v>33</v>
      </c>
      <c r="B7" s="52">
        <v>305</v>
      </c>
      <c r="C7" s="52">
        <v>32</v>
      </c>
      <c r="D7" s="65">
        <f t="shared" si="0"/>
        <v>90.504451038575667</v>
      </c>
      <c r="E7" s="1"/>
      <c r="F7" s="1"/>
    </row>
    <row r="8" spans="1:6" ht="19" x14ac:dyDescent="0.25">
      <c r="A8" s="62" t="s">
        <v>34</v>
      </c>
      <c r="B8" s="52">
        <v>430</v>
      </c>
      <c r="C8" s="52">
        <v>179</v>
      </c>
      <c r="D8" s="65">
        <f t="shared" si="0"/>
        <v>70.607553366174059</v>
      </c>
      <c r="E8" s="1"/>
      <c r="F8" s="1"/>
    </row>
    <row r="9" spans="1:6" ht="19" x14ac:dyDescent="0.25">
      <c r="A9" s="62" t="s">
        <v>35</v>
      </c>
      <c r="B9" s="52">
        <v>538</v>
      </c>
      <c r="C9" s="52">
        <v>566</v>
      </c>
      <c r="D9" s="65">
        <f t="shared" si="0"/>
        <v>48.731884057971016</v>
      </c>
      <c r="E9" s="1"/>
      <c r="F9" s="1"/>
    </row>
    <row r="10" spans="1:6" ht="19" x14ac:dyDescent="0.25">
      <c r="A10" s="62" t="s">
        <v>36</v>
      </c>
      <c r="B10" s="52">
        <v>13</v>
      </c>
      <c r="C10" s="52">
        <v>470</v>
      </c>
      <c r="D10" s="65">
        <f t="shared" si="0"/>
        <v>2.691511387163561</v>
      </c>
      <c r="E10" s="1"/>
      <c r="F10" s="1"/>
    </row>
    <row r="11" spans="1:6" ht="19" x14ac:dyDescent="0.25">
      <c r="A11" s="63" t="s">
        <v>37</v>
      </c>
      <c r="B11" s="54">
        <v>43</v>
      </c>
      <c r="C11" s="54">
        <v>279</v>
      </c>
      <c r="D11" s="66">
        <f t="shared" si="0"/>
        <v>13.354037267080745</v>
      </c>
      <c r="E11" s="1"/>
      <c r="F11" s="1"/>
    </row>
    <row r="12" spans="1:6" ht="19" x14ac:dyDescent="0.25">
      <c r="A12" s="2"/>
      <c r="B12" s="3"/>
      <c r="C12" s="3"/>
      <c r="D12" s="1"/>
      <c r="E12" s="1"/>
      <c r="F12" s="1"/>
    </row>
    <row r="13" spans="1:6" ht="18" x14ac:dyDescent="0.2">
      <c r="A13" s="16"/>
      <c r="B13" s="15"/>
      <c r="C13" s="15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F46369-756A-1049-9CBE-08773450B893}">
  <dimension ref="A1:L54"/>
  <sheetViews>
    <sheetView zoomScale="108" workbookViewId="0">
      <selection activeCell="A6" sqref="A6"/>
    </sheetView>
  </sheetViews>
  <sheetFormatPr baseColWidth="10" defaultRowHeight="16" x14ac:dyDescent="0.2"/>
  <cols>
    <col min="1" max="3" width="15.1640625" customWidth="1"/>
    <col min="4" max="4" width="12.6640625" customWidth="1"/>
    <col min="8" max="8" width="19.6640625" customWidth="1"/>
    <col min="9" max="9" width="19.83203125" customWidth="1"/>
    <col min="10" max="10" width="22.33203125" customWidth="1"/>
    <col min="11" max="11" width="21.1640625" customWidth="1"/>
  </cols>
  <sheetData>
    <row r="1" spans="1:11" s="68" customFormat="1" ht="26" x14ac:dyDescent="0.3">
      <c r="A1" s="67" t="s">
        <v>41</v>
      </c>
      <c r="B1" s="67"/>
      <c r="C1" s="67"/>
      <c r="D1" s="67"/>
    </row>
    <row r="2" spans="1:11" s="71" customFormat="1" ht="19" x14ac:dyDescent="0.25">
      <c r="A2" s="123" t="s">
        <v>9</v>
      </c>
      <c r="B2" s="123" t="s">
        <v>44</v>
      </c>
      <c r="C2" s="124" t="s">
        <v>42</v>
      </c>
      <c r="D2" s="124" t="s">
        <v>43</v>
      </c>
    </row>
    <row r="3" spans="1:11" s="69" customFormat="1" ht="22" x14ac:dyDescent="0.25">
      <c r="A3" s="125" t="s">
        <v>78</v>
      </c>
      <c r="B3" s="149" t="s">
        <v>46</v>
      </c>
      <c r="C3" s="126">
        <v>0</v>
      </c>
      <c r="D3" s="126">
        <v>399</v>
      </c>
    </row>
    <row r="4" spans="1:11" s="69" customFormat="1" ht="22" x14ac:dyDescent="0.25">
      <c r="A4" s="127" t="s">
        <v>79</v>
      </c>
      <c r="B4" s="150"/>
      <c r="C4" s="126">
        <v>1</v>
      </c>
      <c r="D4" s="126">
        <v>907</v>
      </c>
    </row>
    <row r="5" spans="1:11" s="70" customFormat="1" ht="22" x14ac:dyDescent="0.25">
      <c r="A5" s="128" t="s">
        <v>78</v>
      </c>
      <c r="B5" s="147" t="s">
        <v>45</v>
      </c>
      <c r="C5" s="129">
        <v>0</v>
      </c>
      <c r="D5" s="129">
        <v>565</v>
      </c>
    </row>
    <row r="6" spans="1:11" s="70" customFormat="1" ht="22" x14ac:dyDescent="0.25">
      <c r="A6" s="130" t="s">
        <v>80</v>
      </c>
      <c r="B6" s="148"/>
      <c r="C6" s="129">
        <v>207</v>
      </c>
      <c r="D6" s="129">
        <v>236</v>
      </c>
    </row>
    <row r="10" spans="1:11" s="74" customFormat="1" ht="26" x14ac:dyDescent="0.3">
      <c r="A10" s="72" t="s">
        <v>47</v>
      </c>
      <c r="B10" s="72"/>
      <c r="C10" s="72"/>
      <c r="D10" s="72"/>
      <c r="E10" s="73"/>
      <c r="F10" s="73"/>
      <c r="H10" s="85" t="s">
        <v>48</v>
      </c>
      <c r="I10" s="85"/>
      <c r="J10" s="85"/>
      <c r="K10" s="85"/>
    </row>
    <row r="11" spans="1:11" s="79" customFormat="1" ht="22" x14ac:dyDescent="0.25">
      <c r="A11" s="81" t="s">
        <v>16</v>
      </c>
      <c r="B11" s="82" t="s">
        <v>49</v>
      </c>
      <c r="C11" s="80"/>
      <c r="D11" s="80"/>
      <c r="E11" s="80"/>
      <c r="F11" s="80"/>
      <c r="H11" s="86" t="s">
        <v>50</v>
      </c>
      <c r="I11" s="86" t="s">
        <v>51</v>
      </c>
      <c r="J11" s="86" t="s">
        <v>52</v>
      </c>
      <c r="K11" s="86" t="s">
        <v>53</v>
      </c>
    </row>
    <row r="12" spans="1:11" x14ac:dyDescent="0.2">
      <c r="A12" s="42">
        <v>105.45099999999999</v>
      </c>
      <c r="B12" s="89">
        <v>174.02099999999999</v>
      </c>
      <c r="H12" s="42">
        <v>707.05700000000002</v>
      </c>
      <c r="I12" s="42">
        <v>176.96100000000001</v>
      </c>
      <c r="J12" s="42">
        <v>405.19200000000001</v>
      </c>
      <c r="K12" s="89">
        <v>305.39800000000002</v>
      </c>
    </row>
    <row r="13" spans="1:11" x14ac:dyDescent="0.2">
      <c r="A13" s="43">
        <v>163.554</v>
      </c>
      <c r="B13" s="88">
        <v>186.57400000000001</v>
      </c>
      <c r="H13" s="43">
        <v>171.892</v>
      </c>
      <c r="I13" s="43">
        <v>541.43100000000004</v>
      </c>
      <c r="J13" s="43">
        <v>346.512</v>
      </c>
      <c r="K13" s="88">
        <v>227.19300000000001</v>
      </c>
    </row>
    <row r="14" spans="1:11" x14ac:dyDescent="0.2">
      <c r="A14" s="43">
        <v>86.122</v>
      </c>
      <c r="B14" s="88">
        <v>177.32400000000001</v>
      </c>
      <c r="H14" s="43">
        <v>554.16099999999994</v>
      </c>
      <c r="I14" s="43">
        <v>374.11099999999999</v>
      </c>
      <c r="J14" s="43">
        <v>358.02600000000001</v>
      </c>
      <c r="K14" s="88">
        <v>301.88600000000002</v>
      </c>
    </row>
    <row r="15" spans="1:11" x14ac:dyDescent="0.2">
      <c r="A15" s="43">
        <v>80.569999999999993</v>
      </c>
      <c r="B15" s="88">
        <v>164.864</v>
      </c>
      <c r="H15" s="43">
        <v>462.95800000000003</v>
      </c>
      <c r="I15" s="43">
        <v>282.55799999999999</v>
      </c>
      <c r="J15" s="43">
        <v>307.48500000000001</v>
      </c>
      <c r="K15" s="88">
        <v>254.9</v>
      </c>
    </row>
    <row r="16" spans="1:11" x14ac:dyDescent="0.2">
      <c r="A16" s="43">
        <v>203.55500000000001</v>
      </c>
      <c r="B16" s="88">
        <v>274.95400000000001</v>
      </c>
      <c r="H16" s="43">
        <v>378.15</v>
      </c>
      <c r="I16" s="43">
        <v>306.52199999999999</v>
      </c>
      <c r="J16" s="43">
        <v>340.87</v>
      </c>
      <c r="K16" s="88">
        <v>291.92399999999998</v>
      </c>
    </row>
    <row r="17" spans="1:11" x14ac:dyDescent="0.2">
      <c r="A17" s="43">
        <v>206.25399999999999</v>
      </c>
      <c r="B17" s="88">
        <v>157.185</v>
      </c>
      <c r="H17" s="43">
        <v>426.78399999999999</v>
      </c>
      <c r="I17" s="43">
        <v>223.821</v>
      </c>
      <c r="J17" s="43">
        <v>389.51900000000001</v>
      </c>
      <c r="K17" s="88">
        <v>237.845</v>
      </c>
    </row>
    <row r="18" spans="1:11" x14ac:dyDescent="0.2">
      <c r="A18" s="43">
        <v>163.75299999999999</v>
      </c>
      <c r="B18" s="88">
        <v>104.77200000000001</v>
      </c>
      <c r="H18" s="43">
        <v>526.57899999999995</v>
      </c>
      <c r="I18" s="43">
        <v>325.464</v>
      </c>
      <c r="J18" s="43">
        <v>371.065</v>
      </c>
      <c r="K18" s="88">
        <v>187.142</v>
      </c>
    </row>
    <row r="19" spans="1:11" ht="15" customHeight="1" x14ac:dyDescent="0.2">
      <c r="A19" s="43">
        <v>146.315</v>
      </c>
      <c r="B19" s="88">
        <v>302.23399999999998</v>
      </c>
      <c r="H19" s="43">
        <v>303.50799999999998</v>
      </c>
      <c r="I19" s="43">
        <v>206.94300000000001</v>
      </c>
      <c r="J19" s="43">
        <v>500.06400000000002</v>
      </c>
      <c r="K19" s="88">
        <v>143.548</v>
      </c>
    </row>
    <row r="20" spans="1:11" s="78" customFormat="1" ht="16" customHeight="1" x14ac:dyDescent="0.2">
      <c r="A20" s="83">
        <v>135.084</v>
      </c>
      <c r="B20" s="90">
        <v>191.29300000000001</v>
      </c>
      <c r="C20" s="77"/>
      <c r="D20" s="77"/>
      <c r="H20" s="43">
        <v>497.81</v>
      </c>
      <c r="I20" s="43">
        <v>297.05799999999999</v>
      </c>
      <c r="J20" s="43">
        <v>490.01100000000002</v>
      </c>
      <c r="K20" s="88">
        <v>268.98700000000002</v>
      </c>
    </row>
    <row r="21" spans="1:11" s="76" customFormat="1" ht="18" x14ac:dyDescent="0.2">
      <c r="A21" s="84">
        <v>167.041</v>
      </c>
      <c r="B21" s="91">
        <v>220.67500000000001</v>
      </c>
      <c r="C21" s="75"/>
      <c r="D21" s="75"/>
      <c r="H21" s="43">
        <v>278.89699999999999</v>
      </c>
      <c r="I21" s="43">
        <v>241.22800000000001</v>
      </c>
      <c r="J21" s="43">
        <v>554.89300000000003</v>
      </c>
      <c r="K21" s="88">
        <v>284.38299999999998</v>
      </c>
    </row>
    <row r="22" spans="1:11" x14ac:dyDescent="0.2">
      <c r="A22" s="43">
        <v>134.03800000000001</v>
      </c>
      <c r="B22" s="88">
        <v>248.80600000000001</v>
      </c>
      <c r="H22" s="43">
        <v>318.51900000000001</v>
      </c>
      <c r="I22" s="43">
        <v>351.24900000000002</v>
      </c>
      <c r="J22" s="43">
        <v>275.685</v>
      </c>
      <c r="K22" s="88">
        <v>165.661</v>
      </c>
    </row>
    <row r="23" spans="1:11" x14ac:dyDescent="0.2">
      <c r="A23" s="43">
        <v>133.76</v>
      </c>
      <c r="B23" s="88">
        <v>236.28700000000001</v>
      </c>
      <c r="H23" s="43">
        <v>241.87799999999999</v>
      </c>
      <c r="I23" s="43">
        <v>397.85399999999998</v>
      </c>
      <c r="J23" s="43">
        <v>315.08800000000002</v>
      </c>
      <c r="K23" s="88">
        <v>303.69600000000003</v>
      </c>
    </row>
    <row r="24" spans="1:11" x14ac:dyDescent="0.2">
      <c r="A24" s="43">
        <v>250.38</v>
      </c>
      <c r="B24" s="88">
        <v>140.25800000000001</v>
      </c>
      <c r="H24" s="43">
        <v>405.55</v>
      </c>
      <c r="I24" s="43">
        <v>280.25</v>
      </c>
      <c r="J24" s="43">
        <v>268.57100000000003</v>
      </c>
      <c r="K24" s="88">
        <v>216.60900000000001</v>
      </c>
    </row>
    <row r="25" spans="1:11" x14ac:dyDescent="0.2">
      <c r="A25" s="43">
        <v>213.977</v>
      </c>
      <c r="B25" s="88">
        <v>299.08800000000002</v>
      </c>
      <c r="H25" s="43">
        <v>338.5</v>
      </c>
      <c r="I25" s="43">
        <v>296.33999999999997</v>
      </c>
      <c r="J25" s="43">
        <v>455.61700000000002</v>
      </c>
      <c r="K25" s="88">
        <v>189.66900000000001</v>
      </c>
    </row>
    <row r="26" spans="1:11" x14ac:dyDescent="0.2">
      <c r="A26" s="43">
        <v>87.331000000000003</v>
      </c>
      <c r="B26" s="88">
        <v>203.733</v>
      </c>
      <c r="H26" s="43">
        <v>315.02100000000002</v>
      </c>
      <c r="I26" s="43">
        <v>253.99</v>
      </c>
      <c r="J26" s="43">
        <v>265.99</v>
      </c>
      <c r="K26" s="88">
        <v>191.80199999999999</v>
      </c>
    </row>
    <row r="27" spans="1:11" x14ac:dyDescent="0.2">
      <c r="A27" s="43">
        <v>136.965</v>
      </c>
      <c r="B27" s="88">
        <v>212.42400000000001</v>
      </c>
      <c r="H27" s="43">
        <v>203.62200000000001</v>
      </c>
      <c r="I27" s="43">
        <v>188.40899999999999</v>
      </c>
      <c r="J27" s="43">
        <v>361.73899999999998</v>
      </c>
      <c r="K27" s="88">
        <v>140.53700000000001</v>
      </c>
    </row>
    <row r="28" spans="1:11" x14ac:dyDescent="0.2">
      <c r="A28" s="43">
        <v>145.95699999999999</v>
      </c>
      <c r="B28" s="88">
        <v>192.65600000000001</v>
      </c>
      <c r="H28" s="43">
        <v>456.57299999999998</v>
      </c>
      <c r="I28" s="43">
        <v>303.988</v>
      </c>
      <c r="J28" s="43">
        <v>274.57499999999999</v>
      </c>
      <c r="K28" s="88">
        <v>195.691</v>
      </c>
    </row>
    <row r="29" spans="1:11" x14ac:dyDescent="0.2">
      <c r="A29" s="43">
        <v>129.423</v>
      </c>
      <c r="B29" s="88">
        <v>252.839</v>
      </c>
      <c r="H29" s="43">
        <v>295.00599999999997</v>
      </c>
      <c r="I29" s="43">
        <v>288.06299999999999</v>
      </c>
      <c r="J29" s="43">
        <v>346.185</v>
      </c>
      <c r="K29" s="88">
        <v>312.87400000000002</v>
      </c>
    </row>
    <row r="30" spans="1:11" x14ac:dyDescent="0.2">
      <c r="A30" s="43">
        <v>152.40100000000001</v>
      </c>
      <c r="B30" s="88">
        <v>269.48700000000002</v>
      </c>
      <c r="H30" s="43">
        <v>298.42</v>
      </c>
      <c r="I30" s="43">
        <v>148.26</v>
      </c>
      <c r="J30" s="43">
        <v>251.108</v>
      </c>
      <c r="K30" s="88">
        <v>237.499</v>
      </c>
    </row>
    <row r="31" spans="1:11" x14ac:dyDescent="0.2">
      <c r="A31" s="43">
        <v>145.18600000000001</v>
      </c>
      <c r="B31" s="88">
        <v>366.24400000000003</v>
      </c>
      <c r="H31" s="43">
        <v>264.46300000000002</v>
      </c>
      <c r="I31" s="43">
        <v>407.97500000000002</v>
      </c>
      <c r="J31" s="43">
        <v>314.92500000000001</v>
      </c>
      <c r="K31" s="88">
        <v>217.261</v>
      </c>
    </row>
    <row r="32" spans="1:11" x14ac:dyDescent="0.2">
      <c r="A32" s="43">
        <v>156.602</v>
      </c>
      <c r="B32" s="88">
        <v>250.803</v>
      </c>
      <c r="H32" s="43">
        <v>246.57599999999999</v>
      </c>
      <c r="I32" s="43">
        <v>218.64400000000001</v>
      </c>
      <c r="J32" s="43">
        <v>378.83600000000001</v>
      </c>
      <c r="K32" s="88">
        <v>141.96100000000001</v>
      </c>
    </row>
    <row r="33" spans="1:11" x14ac:dyDescent="0.2">
      <c r="A33" s="43">
        <v>79.855999999999995</v>
      </c>
      <c r="B33" s="88">
        <v>251.22200000000001</v>
      </c>
      <c r="H33" s="43">
        <v>274.01400000000001</v>
      </c>
      <c r="I33" s="43">
        <v>291.64600000000002</v>
      </c>
      <c r="J33" s="43">
        <v>384.17700000000002</v>
      </c>
      <c r="K33" s="88">
        <v>265.94600000000003</v>
      </c>
    </row>
    <row r="34" spans="1:11" x14ac:dyDescent="0.2">
      <c r="A34" s="43">
        <v>117.71</v>
      </c>
      <c r="B34" s="88">
        <v>280.911</v>
      </c>
      <c r="H34" s="43">
        <v>178.28800000000001</v>
      </c>
      <c r="I34" s="43">
        <v>258.19</v>
      </c>
      <c r="J34" s="43">
        <v>532.678</v>
      </c>
      <c r="K34" s="88">
        <v>391.50799999999998</v>
      </c>
    </row>
    <row r="35" spans="1:11" x14ac:dyDescent="0.2">
      <c r="A35" s="43">
        <v>72.936000000000007</v>
      </c>
      <c r="B35" s="88">
        <v>318.63900000000001</v>
      </c>
      <c r="H35" s="43">
        <v>286.40899999999999</v>
      </c>
      <c r="I35" s="43">
        <v>269.75099999999998</v>
      </c>
      <c r="J35" s="43">
        <v>218.982</v>
      </c>
      <c r="K35" s="88">
        <v>180.09700000000001</v>
      </c>
    </row>
    <row r="36" spans="1:11" x14ac:dyDescent="0.2">
      <c r="A36" s="43">
        <v>63.131999999999998</v>
      </c>
      <c r="B36" s="88">
        <v>196.05699999999999</v>
      </c>
      <c r="H36" s="43">
        <v>342.90199999999999</v>
      </c>
      <c r="I36" s="43">
        <v>358.58800000000002</v>
      </c>
      <c r="J36" s="43">
        <v>390.88200000000001</v>
      </c>
      <c r="K36" s="88">
        <v>269.72199999999998</v>
      </c>
    </row>
    <row r="37" spans="1:11" x14ac:dyDescent="0.2">
      <c r="A37" s="43">
        <v>104.306</v>
      </c>
      <c r="B37" s="88">
        <v>239.15600000000001</v>
      </c>
      <c r="H37" s="43">
        <v>230.15</v>
      </c>
      <c r="I37" s="43">
        <v>253.739</v>
      </c>
      <c r="J37" s="43">
        <v>226.39400000000001</v>
      </c>
      <c r="K37" s="88">
        <v>139.30000000000001</v>
      </c>
    </row>
    <row r="38" spans="1:11" x14ac:dyDescent="0.2">
      <c r="A38" s="43">
        <v>169.774</v>
      </c>
      <c r="B38" s="88">
        <v>245.44499999999999</v>
      </c>
      <c r="H38" s="43">
        <v>155.19200000000001</v>
      </c>
      <c r="I38" s="43">
        <v>298.74900000000002</v>
      </c>
      <c r="J38" s="43">
        <v>235.50399999999999</v>
      </c>
      <c r="K38" s="88">
        <v>187.577</v>
      </c>
    </row>
    <row r="39" spans="1:11" x14ac:dyDescent="0.2">
      <c r="A39" s="43">
        <v>87.728999999999999</v>
      </c>
      <c r="B39" s="88">
        <v>153.41800000000001</v>
      </c>
      <c r="H39" s="43">
        <v>194.73500000000001</v>
      </c>
      <c r="I39" s="43">
        <v>242.39</v>
      </c>
      <c r="J39" s="43">
        <v>307.89100000000002</v>
      </c>
      <c r="K39" s="88">
        <v>148.667</v>
      </c>
    </row>
    <row r="40" spans="1:11" x14ac:dyDescent="0.2">
      <c r="A40" s="43">
        <v>103.94</v>
      </c>
      <c r="B40" s="88">
        <v>203.47499999999999</v>
      </c>
      <c r="H40" s="43">
        <v>280.93</v>
      </c>
      <c r="I40" s="43">
        <v>241.59899999999999</v>
      </c>
      <c r="J40" s="43">
        <v>383.12599999999998</v>
      </c>
      <c r="K40" s="88">
        <v>144.78299999999999</v>
      </c>
    </row>
    <row r="41" spans="1:11" x14ac:dyDescent="0.2">
      <c r="A41" s="43"/>
      <c r="B41" s="88">
        <v>129.36099999999999</v>
      </c>
      <c r="H41" s="43">
        <v>277.315</v>
      </c>
      <c r="I41" s="43">
        <v>233.99100000000001</v>
      </c>
      <c r="J41" s="43">
        <v>264.21600000000001</v>
      </c>
      <c r="K41" s="88">
        <v>111.52500000000001</v>
      </c>
    </row>
    <row r="42" spans="1:11" x14ac:dyDescent="0.2">
      <c r="A42" s="43"/>
      <c r="B42" s="88">
        <v>244.738</v>
      </c>
      <c r="H42" s="43">
        <v>434.048</v>
      </c>
      <c r="I42" s="43"/>
      <c r="J42" s="43">
        <v>430.39</v>
      </c>
      <c r="K42" s="88">
        <v>242.46600000000001</v>
      </c>
    </row>
    <row r="43" spans="1:11" x14ac:dyDescent="0.2">
      <c r="A43" s="43"/>
      <c r="B43" s="88">
        <v>196.36500000000001</v>
      </c>
      <c r="H43" s="43">
        <v>271.548</v>
      </c>
      <c r="I43" s="43"/>
      <c r="J43" s="43">
        <v>247.02699999999999</v>
      </c>
      <c r="K43" s="88">
        <v>218.94</v>
      </c>
    </row>
    <row r="44" spans="1:11" x14ac:dyDescent="0.2">
      <c r="A44" s="44"/>
      <c r="B44" s="88">
        <v>232.999</v>
      </c>
      <c r="H44" s="43">
        <v>287.892</v>
      </c>
      <c r="I44" s="43"/>
      <c r="J44" s="43">
        <v>411.63400000000001</v>
      </c>
      <c r="K44" s="88">
        <v>118.809</v>
      </c>
    </row>
    <row r="45" spans="1:11" ht="22" thickBot="1" x14ac:dyDescent="0.3">
      <c r="A45" s="94">
        <f>AVERAGE(A12:A44)</f>
        <v>135.96903448275862</v>
      </c>
      <c r="B45" s="116">
        <f>AVERAGE(B12:B44)</f>
        <v>221.76687878787877</v>
      </c>
      <c r="C45" s="87" t="s">
        <v>29</v>
      </c>
      <c r="H45" s="43">
        <v>243.15299999999999</v>
      </c>
      <c r="I45" s="43"/>
      <c r="J45" s="43"/>
      <c r="K45" s="88">
        <v>309.79500000000002</v>
      </c>
    </row>
    <row r="46" spans="1:11" ht="17" thickTop="1" x14ac:dyDescent="0.2">
      <c r="A46" s="11"/>
      <c r="B46" s="11"/>
      <c r="H46" s="43">
        <v>237.37100000000001</v>
      </c>
      <c r="I46" s="43"/>
      <c r="J46" s="43"/>
      <c r="K46" s="88">
        <v>128.28800000000001</v>
      </c>
    </row>
    <row r="47" spans="1:11" x14ac:dyDescent="0.2">
      <c r="H47" s="43">
        <v>267.37099999999998</v>
      </c>
      <c r="I47" s="43"/>
      <c r="J47" s="43"/>
      <c r="K47" s="88">
        <v>327.70400000000001</v>
      </c>
    </row>
    <row r="48" spans="1:11" x14ac:dyDescent="0.2">
      <c r="H48" s="43">
        <v>424.51100000000002</v>
      </c>
      <c r="I48" s="43"/>
      <c r="J48" s="43"/>
      <c r="K48" s="88">
        <v>183.4</v>
      </c>
    </row>
    <row r="49" spans="8:12" x14ac:dyDescent="0.2">
      <c r="H49" s="43"/>
      <c r="I49" s="43"/>
      <c r="J49" s="43"/>
      <c r="K49" s="88">
        <v>139.04900000000001</v>
      </c>
    </row>
    <row r="50" spans="8:12" x14ac:dyDescent="0.2">
      <c r="H50" s="43"/>
      <c r="I50" s="43"/>
      <c r="J50" s="43"/>
      <c r="K50" s="88">
        <v>197.99100000000001</v>
      </c>
    </row>
    <row r="51" spans="8:12" x14ac:dyDescent="0.2">
      <c r="H51" s="43"/>
      <c r="I51" s="43"/>
      <c r="J51" s="43"/>
      <c r="K51" s="88">
        <v>173.51900000000001</v>
      </c>
    </row>
    <row r="52" spans="8:12" x14ac:dyDescent="0.2">
      <c r="H52" s="44"/>
      <c r="I52" s="44"/>
      <c r="J52" s="44"/>
      <c r="K52" s="92">
        <v>122.54600000000001</v>
      </c>
    </row>
    <row r="53" spans="8:12" ht="22" thickBot="1" x14ac:dyDescent="0.3">
      <c r="H53" s="93">
        <f t="shared" ref="H53:J53" si="0">AVERAGE(H12:H52)</f>
        <v>326.42575675675681</v>
      </c>
      <c r="I53" s="117">
        <f t="shared" si="0"/>
        <v>285.32539999999995</v>
      </c>
      <c r="J53" s="117">
        <f t="shared" si="0"/>
        <v>351.66233333333332</v>
      </c>
      <c r="K53" s="117">
        <f>AVERAGE(K12:K52)</f>
        <v>215.07556097560979</v>
      </c>
      <c r="L53" s="19" t="s">
        <v>29</v>
      </c>
    </row>
    <row r="54" spans="8:12" ht="17" thickTop="1" x14ac:dyDescent="0.2"/>
  </sheetData>
  <mergeCells count="2">
    <mergeCell ref="B5:B6"/>
    <mergeCell ref="B3:B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AE4A45-A4B5-A942-817D-509E3B68C293}">
  <dimension ref="A1:F30"/>
  <sheetViews>
    <sheetView zoomScale="75" workbookViewId="0">
      <selection activeCell="D9" sqref="D9"/>
    </sheetView>
  </sheetViews>
  <sheetFormatPr baseColWidth="10" defaultRowHeight="16" x14ac:dyDescent="0.2"/>
  <cols>
    <col min="2" max="2" width="18" customWidth="1"/>
    <col min="3" max="3" width="13.5" customWidth="1"/>
    <col min="4" max="4" width="25.33203125" customWidth="1"/>
  </cols>
  <sheetData>
    <row r="1" spans="1:3" ht="26" x14ac:dyDescent="0.3">
      <c r="A1" s="67" t="s">
        <v>54</v>
      </c>
      <c r="B1" s="67"/>
      <c r="C1" s="67"/>
    </row>
    <row r="2" spans="1:3" ht="21" x14ac:dyDescent="0.25">
      <c r="A2" s="97" t="s">
        <v>16</v>
      </c>
      <c r="B2" s="98" t="s">
        <v>49</v>
      </c>
      <c r="C2" s="1"/>
    </row>
    <row r="3" spans="1:3" x14ac:dyDescent="0.2">
      <c r="A3" s="42">
        <v>259</v>
      </c>
      <c r="B3" s="42">
        <v>313</v>
      </c>
      <c r="C3" s="1"/>
    </row>
    <row r="4" spans="1:3" x14ac:dyDescent="0.2">
      <c r="A4" s="43">
        <v>307</v>
      </c>
      <c r="B4" s="43">
        <v>271</v>
      </c>
      <c r="C4" s="1"/>
    </row>
    <row r="5" spans="1:3" x14ac:dyDescent="0.2">
      <c r="A5" s="43">
        <v>270</v>
      </c>
      <c r="B5" s="43">
        <v>305</v>
      </c>
      <c r="C5" s="1"/>
    </row>
    <row r="6" spans="1:3" x14ac:dyDescent="0.2">
      <c r="A6" s="43">
        <v>274</v>
      </c>
      <c r="B6" s="43">
        <v>272</v>
      </c>
      <c r="C6" s="1"/>
    </row>
    <row r="7" spans="1:3" x14ac:dyDescent="0.2">
      <c r="A7" s="43">
        <v>252</v>
      </c>
      <c r="B7" s="43">
        <v>152</v>
      </c>
      <c r="C7" s="1"/>
    </row>
    <row r="8" spans="1:3" x14ac:dyDescent="0.2">
      <c r="A8" s="43">
        <v>280</v>
      </c>
      <c r="B8" s="43">
        <v>288</v>
      </c>
      <c r="C8" s="1"/>
    </row>
    <row r="9" spans="1:3" x14ac:dyDescent="0.2">
      <c r="A9" s="43">
        <v>303</v>
      </c>
      <c r="B9" s="43">
        <v>248</v>
      </c>
      <c r="C9" s="1"/>
    </row>
    <row r="10" spans="1:3" x14ac:dyDescent="0.2">
      <c r="A10" s="43">
        <v>253</v>
      </c>
      <c r="B10" s="43">
        <v>289</v>
      </c>
      <c r="C10" s="1"/>
    </row>
    <row r="11" spans="1:3" x14ac:dyDescent="0.2">
      <c r="A11" s="43">
        <v>279</v>
      </c>
      <c r="B11" s="43">
        <v>340</v>
      </c>
      <c r="C11" s="1"/>
    </row>
    <row r="12" spans="1:3" x14ac:dyDescent="0.2">
      <c r="A12" s="44">
        <v>264</v>
      </c>
      <c r="B12" s="44">
        <v>269</v>
      </c>
      <c r="C12" s="1"/>
    </row>
    <row r="13" spans="1:3" ht="22" thickBot="1" x14ac:dyDescent="0.3">
      <c r="A13" s="96">
        <f>AVERAGE(A3:A12)</f>
        <v>274.10000000000002</v>
      </c>
      <c r="B13" s="115">
        <f>AVERAGE(B3:B12)</f>
        <v>274.7</v>
      </c>
      <c r="C13" s="95" t="s">
        <v>29</v>
      </c>
    </row>
    <row r="14" spans="1:3" ht="17" thickTop="1" x14ac:dyDescent="0.2"/>
    <row r="17" spans="1:6" ht="26" x14ac:dyDescent="0.3">
      <c r="A17" s="99" t="s">
        <v>55</v>
      </c>
      <c r="B17" s="99"/>
      <c r="C17" s="99"/>
      <c r="D17" s="100"/>
    </row>
    <row r="18" spans="1:6" ht="21" x14ac:dyDescent="0.25">
      <c r="A18" s="101" t="s">
        <v>68</v>
      </c>
      <c r="B18" s="101" t="s">
        <v>0</v>
      </c>
      <c r="C18" s="102" t="s">
        <v>69</v>
      </c>
      <c r="D18" s="103" t="s">
        <v>26</v>
      </c>
      <c r="E18" s="76"/>
      <c r="F18" s="76"/>
    </row>
    <row r="19" spans="1:6" x14ac:dyDescent="0.2">
      <c r="A19" s="10" t="s">
        <v>56</v>
      </c>
      <c r="B19" s="11">
        <v>2</v>
      </c>
      <c r="C19" s="11">
        <v>100</v>
      </c>
      <c r="D19">
        <f>(B19/(B19+C19))*100</f>
        <v>1.9607843137254901</v>
      </c>
    </row>
    <row r="20" spans="1:6" x14ac:dyDescent="0.2">
      <c r="A20" s="12" t="s">
        <v>57</v>
      </c>
      <c r="B20" s="11">
        <v>33</v>
      </c>
      <c r="C20" s="11">
        <v>35</v>
      </c>
      <c r="D20">
        <f t="shared" ref="D20:D30" si="0">(B20/(B20+C20))*100</f>
        <v>48.529411764705884</v>
      </c>
    </row>
    <row r="21" spans="1:6" x14ac:dyDescent="0.2">
      <c r="A21" s="12" t="s">
        <v>58</v>
      </c>
      <c r="B21" s="11">
        <v>0</v>
      </c>
      <c r="C21" s="11">
        <v>131</v>
      </c>
      <c r="D21">
        <f t="shared" si="0"/>
        <v>0</v>
      </c>
    </row>
    <row r="22" spans="1:6" x14ac:dyDescent="0.2">
      <c r="A22" s="12" t="s">
        <v>59</v>
      </c>
      <c r="B22" s="11">
        <v>1</v>
      </c>
      <c r="C22" s="11">
        <v>254</v>
      </c>
      <c r="D22">
        <f t="shared" si="0"/>
        <v>0.39215686274509803</v>
      </c>
    </row>
    <row r="23" spans="1:6" x14ac:dyDescent="0.2">
      <c r="A23" s="12" t="s">
        <v>60</v>
      </c>
      <c r="B23" s="11">
        <v>1</v>
      </c>
      <c r="C23" s="11">
        <v>365</v>
      </c>
      <c r="D23">
        <f t="shared" si="0"/>
        <v>0.27322404371584702</v>
      </c>
    </row>
    <row r="24" spans="1:6" x14ac:dyDescent="0.2">
      <c r="A24" s="12" t="s">
        <v>61</v>
      </c>
      <c r="B24" s="11">
        <v>8</v>
      </c>
      <c r="C24" s="11">
        <v>256</v>
      </c>
      <c r="D24">
        <f t="shared" si="0"/>
        <v>3.0303030303030303</v>
      </c>
    </row>
    <row r="25" spans="1:6" x14ac:dyDescent="0.2">
      <c r="A25" s="12" t="s">
        <v>62</v>
      </c>
      <c r="B25" s="11">
        <v>2</v>
      </c>
      <c r="C25" s="11">
        <v>297</v>
      </c>
      <c r="D25">
        <f t="shared" si="0"/>
        <v>0.66889632107023411</v>
      </c>
    </row>
    <row r="26" spans="1:6" x14ac:dyDescent="0.2">
      <c r="A26" s="12" t="s">
        <v>63</v>
      </c>
      <c r="B26" s="11">
        <v>2</v>
      </c>
      <c r="C26" s="11">
        <v>136</v>
      </c>
      <c r="D26">
        <f t="shared" si="0"/>
        <v>1.4492753623188406</v>
      </c>
    </row>
    <row r="27" spans="1:6" x14ac:dyDescent="0.2">
      <c r="A27" s="12" t="s">
        <v>64</v>
      </c>
      <c r="B27" s="11">
        <v>3</v>
      </c>
      <c r="C27" s="11">
        <v>101</v>
      </c>
      <c r="D27">
        <f t="shared" si="0"/>
        <v>2.8846153846153846</v>
      </c>
    </row>
    <row r="28" spans="1:6" x14ac:dyDescent="0.2">
      <c r="A28" s="12" t="s">
        <v>65</v>
      </c>
      <c r="B28" s="11">
        <v>2</v>
      </c>
      <c r="C28" s="11">
        <v>51</v>
      </c>
      <c r="D28">
        <f t="shared" si="0"/>
        <v>3.7735849056603774</v>
      </c>
    </row>
    <row r="29" spans="1:6" x14ac:dyDescent="0.2">
      <c r="A29" s="12" t="s">
        <v>66</v>
      </c>
      <c r="B29" s="11">
        <v>1</v>
      </c>
      <c r="C29" s="11">
        <v>100</v>
      </c>
      <c r="D29">
        <f t="shared" si="0"/>
        <v>0.99009900990099009</v>
      </c>
    </row>
    <row r="30" spans="1:6" x14ac:dyDescent="0.2">
      <c r="A30" s="12" t="s">
        <v>67</v>
      </c>
      <c r="B30" s="11">
        <v>1</v>
      </c>
      <c r="C30" s="11">
        <v>100</v>
      </c>
      <c r="D30">
        <f t="shared" si="0"/>
        <v>0.9900990099009900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EE44EF-19CC-9B49-AF19-9659D982C8D4}">
  <dimension ref="A1:F33"/>
  <sheetViews>
    <sheetView workbookViewId="0">
      <selection activeCell="F25" sqref="F25"/>
    </sheetView>
  </sheetViews>
  <sheetFormatPr baseColWidth="10" defaultRowHeight="16" x14ac:dyDescent="0.2"/>
  <cols>
    <col min="1" max="1" width="19" style="1" customWidth="1"/>
    <col min="2" max="2" width="21.83203125" style="1" customWidth="1"/>
    <col min="3" max="3" width="16" style="1" customWidth="1"/>
    <col min="4" max="4" width="17.1640625" style="1" customWidth="1"/>
    <col min="5" max="6" width="10.83203125" style="1"/>
  </cols>
  <sheetData>
    <row r="1" spans="1:6" s="122" customFormat="1" ht="24" x14ac:dyDescent="0.3">
      <c r="A1" s="131" t="s">
        <v>86</v>
      </c>
      <c r="B1" s="132"/>
      <c r="C1" s="132"/>
      <c r="D1" s="132"/>
      <c r="E1" s="132"/>
      <c r="F1" s="132"/>
    </row>
    <row r="2" spans="1:6" s="134" customFormat="1" ht="26" x14ac:dyDescent="0.3">
      <c r="A2" s="153" t="s">
        <v>85</v>
      </c>
      <c r="B2" s="153"/>
      <c r="C2" s="153"/>
      <c r="D2" s="153"/>
      <c r="E2" s="133"/>
      <c r="F2" s="133"/>
    </row>
    <row r="3" spans="1:6" s="134" customFormat="1" ht="21" x14ac:dyDescent="0.25">
      <c r="A3" s="151" t="s">
        <v>83</v>
      </c>
      <c r="B3" s="151"/>
      <c r="C3" s="152" t="s">
        <v>84</v>
      </c>
      <c r="D3" s="152"/>
      <c r="E3" s="133"/>
      <c r="F3" s="133"/>
    </row>
    <row r="4" spans="1:6" s="134" customFormat="1" x14ac:dyDescent="0.2">
      <c r="A4" s="135" t="s">
        <v>81</v>
      </c>
      <c r="B4" s="139" t="s">
        <v>82</v>
      </c>
      <c r="C4" s="135" t="s">
        <v>81</v>
      </c>
      <c r="D4" s="135" t="s">
        <v>82</v>
      </c>
      <c r="E4" s="133"/>
      <c r="F4" s="133"/>
    </row>
    <row r="5" spans="1:6" x14ac:dyDescent="0.2">
      <c r="A5" s="137">
        <v>0.09</v>
      </c>
      <c r="B5" s="137">
        <v>0.57099999999999995</v>
      </c>
      <c r="C5" s="42">
        <v>1.9E-2</v>
      </c>
      <c r="D5" s="42">
        <v>0.88200000000000001</v>
      </c>
    </row>
    <row r="6" spans="1:6" x14ac:dyDescent="0.2">
      <c r="A6" s="136">
        <v>2.5999999999999999E-2</v>
      </c>
      <c r="B6" s="136">
        <v>0.52900000000000003</v>
      </c>
      <c r="C6" s="43">
        <v>1.9E-2</v>
      </c>
      <c r="D6" s="43">
        <v>0.53600000000000003</v>
      </c>
    </row>
    <row r="7" spans="1:6" x14ac:dyDescent="0.2">
      <c r="A7" s="136">
        <v>0.14599999999999999</v>
      </c>
      <c r="B7" s="136">
        <v>0.66300000000000003</v>
      </c>
      <c r="C7" s="43">
        <v>5.3999999999999999E-2</v>
      </c>
      <c r="D7" s="43">
        <v>0.76900000000000002</v>
      </c>
    </row>
    <row r="8" spans="1:6" x14ac:dyDescent="0.2">
      <c r="A8" s="136">
        <v>1.0999999999999999E-2</v>
      </c>
      <c r="B8" s="136">
        <v>0.64700000000000002</v>
      </c>
      <c r="C8" s="43">
        <v>0</v>
      </c>
      <c r="D8" s="43">
        <v>0.65</v>
      </c>
    </row>
    <row r="9" spans="1:6" x14ac:dyDescent="0.2">
      <c r="A9" s="136">
        <v>3.5000000000000003E-2</v>
      </c>
      <c r="B9" s="136">
        <v>0.68100000000000005</v>
      </c>
      <c r="C9" s="43">
        <v>7.5999999999999998E-2</v>
      </c>
      <c r="D9" s="43">
        <v>0.58699999999999997</v>
      </c>
    </row>
    <row r="10" spans="1:6" x14ac:dyDescent="0.2">
      <c r="A10" s="136">
        <v>3.6999999999999998E-2</v>
      </c>
      <c r="B10" s="136">
        <v>0.48099999999999998</v>
      </c>
      <c r="C10" s="43">
        <v>0.03</v>
      </c>
      <c r="D10" s="43">
        <v>0.59099999999999997</v>
      </c>
    </row>
    <row r="11" spans="1:6" x14ac:dyDescent="0.2">
      <c r="A11" s="136">
        <v>0.106</v>
      </c>
      <c r="B11" s="136">
        <v>0.51900000000000002</v>
      </c>
      <c r="C11" s="43">
        <v>2.9000000000000001E-2</v>
      </c>
      <c r="D11" s="43">
        <v>0.67500000000000004</v>
      </c>
    </row>
    <row r="12" spans="1:6" x14ac:dyDescent="0.2">
      <c r="A12" s="136">
        <v>0.14399999999999999</v>
      </c>
      <c r="B12" s="136">
        <v>0.76700000000000002</v>
      </c>
      <c r="C12" s="43">
        <v>9.7000000000000003E-2</v>
      </c>
      <c r="D12" s="43">
        <v>0.73699999999999999</v>
      </c>
    </row>
    <row r="13" spans="1:6" x14ac:dyDescent="0.2">
      <c r="A13" s="136">
        <v>5.2999999999999999E-2</v>
      </c>
      <c r="B13" s="136">
        <v>0.626</v>
      </c>
      <c r="C13" s="43">
        <v>4.8000000000000001E-2</v>
      </c>
      <c r="D13" s="43">
        <v>0.86199999999999999</v>
      </c>
    </row>
    <row r="14" spans="1:6" x14ac:dyDescent="0.2">
      <c r="A14" s="136">
        <v>0.108</v>
      </c>
      <c r="B14" s="136">
        <v>0.71599999999999997</v>
      </c>
      <c r="C14" s="43">
        <v>5.0999999999999997E-2</v>
      </c>
      <c r="D14" s="43">
        <v>0.28499999999999998</v>
      </c>
    </row>
    <row r="15" spans="1:6" x14ac:dyDescent="0.2">
      <c r="A15" s="136">
        <v>0.13800000000000001</v>
      </c>
      <c r="B15" s="136">
        <v>0.50800000000000001</v>
      </c>
      <c r="C15" s="43">
        <v>1.0999999999999999E-2</v>
      </c>
      <c r="D15" s="43">
        <v>0.68600000000000005</v>
      </c>
    </row>
    <row r="16" spans="1:6" x14ac:dyDescent="0.2">
      <c r="A16" s="136">
        <v>0.13800000000000001</v>
      </c>
      <c r="B16" s="136">
        <v>0.69499999999999995</v>
      </c>
      <c r="C16" s="43">
        <v>8.9999999999999993E-3</v>
      </c>
      <c r="D16" s="43">
        <v>0.622</v>
      </c>
    </row>
    <row r="17" spans="1:6" x14ac:dyDescent="0.2">
      <c r="A17" s="136">
        <v>0.11</v>
      </c>
      <c r="B17" s="136">
        <v>0.56599999999999995</v>
      </c>
      <c r="C17" s="43">
        <v>4.7E-2</v>
      </c>
      <c r="D17" s="43">
        <v>0.76600000000000001</v>
      </c>
    </row>
    <row r="18" spans="1:6" x14ac:dyDescent="0.2">
      <c r="A18" s="136">
        <v>4.1000000000000002E-2</v>
      </c>
      <c r="B18" s="136">
        <v>0.48199999999999998</v>
      </c>
      <c r="C18" s="43">
        <v>0.123</v>
      </c>
      <c r="D18" s="43">
        <v>0.67200000000000004</v>
      </c>
    </row>
    <row r="19" spans="1:6" x14ac:dyDescent="0.2">
      <c r="A19" s="136">
        <v>2.9000000000000001E-2</v>
      </c>
      <c r="B19" s="136">
        <v>0.30099999999999999</v>
      </c>
      <c r="C19" s="43">
        <v>5.7000000000000002E-2</v>
      </c>
      <c r="D19" s="43">
        <v>0.64900000000000002</v>
      </c>
    </row>
    <row r="20" spans="1:6" x14ac:dyDescent="0.2">
      <c r="A20" s="136">
        <v>4.2000000000000003E-2</v>
      </c>
      <c r="B20" s="136">
        <v>0.13200000000000001</v>
      </c>
      <c r="C20" s="43">
        <v>6.6000000000000003E-2</v>
      </c>
      <c r="D20" s="43">
        <v>0.20300000000000001</v>
      </c>
    </row>
    <row r="21" spans="1:6" x14ac:dyDescent="0.2">
      <c r="A21" s="136">
        <v>7.3999999999999996E-2</v>
      </c>
      <c r="B21" s="136">
        <v>0.71799999999999997</v>
      </c>
      <c r="C21" s="43">
        <v>3.5000000000000003E-2</v>
      </c>
      <c r="D21" s="43">
        <v>0.85899999999999999</v>
      </c>
    </row>
    <row r="22" spans="1:6" x14ac:dyDescent="0.2">
      <c r="A22" s="136">
        <v>7.1999999999999995E-2</v>
      </c>
      <c r="B22" s="136">
        <v>0.04</v>
      </c>
      <c r="C22" s="43">
        <v>4.7E-2</v>
      </c>
      <c r="D22" s="43">
        <v>2.1999999999999999E-2</v>
      </c>
    </row>
    <row r="23" spans="1:6" x14ac:dyDescent="0.2">
      <c r="A23" s="136">
        <v>0.12</v>
      </c>
      <c r="B23" s="136"/>
      <c r="C23" s="43">
        <v>4.0000000000000001E-3</v>
      </c>
      <c r="D23" s="43"/>
    </row>
    <row r="24" spans="1:6" x14ac:dyDescent="0.2">
      <c r="A24" s="136">
        <v>0.121</v>
      </c>
      <c r="B24" s="136"/>
      <c r="C24" s="43">
        <v>1.4E-2</v>
      </c>
      <c r="D24" s="43"/>
    </row>
    <row r="25" spans="1:6" x14ac:dyDescent="0.2">
      <c r="A25" s="136">
        <v>0.108</v>
      </c>
      <c r="B25" s="136"/>
      <c r="C25" s="43">
        <v>0.01</v>
      </c>
      <c r="D25" s="43"/>
    </row>
    <row r="26" spans="1:6" x14ac:dyDescent="0.2">
      <c r="A26" s="136">
        <v>7.0000000000000007E-2</v>
      </c>
      <c r="B26" s="136"/>
      <c r="C26" s="43">
        <v>6.9000000000000006E-2</v>
      </c>
      <c r="D26" s="43"/>
    </row>
    <row r="27" spans="1:6" x14ac:dyDescent="0.2">
      <c r="A27" s="136">
        <v>8.4000000000000005E-2</v>
      </c>
      <c r="B27" s="136"/>
      <c r="C27" s="43">
        <v>3.9E-2</v>
      </c>
      <c r="D27" s="43"/>
    </row>
    <row r="28" spans="1:6" x14ac:dyDescent="0.2">
      <c r="A28" s="136">
        <v>0.16600000000000001</v>
      </c>
      <c r="B28" s="136"/>
      <c r="C28" s="43">
        <v>6.2E-2</v>
      </c>
      <c r="D28" s="43"/>
    </row>
    <row r="29" spans="1:6" x14ac:dyDescent="0.2">
      <c r="A29" s="136">
        <v>0.13100000000000001</v>
      </c>
      <c r="B29" s="136"/>
      <c r="C29" s="65"/>
      <c r="D29" s="65"/>
    </row>
    <row r="30" spans="1:6" x14ac:dyDescent="0.2">
      <c r="A30" s="136">
        <v>4.9000000000000002E-2</v>
      </c>
      <c r="B30" s="136"/>
      <c r="C30" s="65"/>
      <c r="D30" s="65"/>
    </row>
    <row r="31" spans="1:6" x14ac:dyDescent="0.2">
      <c r="A31" s="138">
        <v>6.0999999999999999E-2</v>
      </c>
      <c r="B31" s="138"/>
      <c r="C31" s="66"/>
      <c r="D31" s="66"/>
    </row>
    <row r="32" spans="1:6" ht="17" thickBot="1" x14ac:dyDescent="0.25">
      <c r="A32" s="96">
        <f>AVERAGE(A5:A31)</f>
        <v>8.5555555555555551E-2</v>
      </c>
      <c r="B32" s="96">
        <f t="shared" ref="B32:D32" si="0">AVERAGE(B5:B31)</f>
        <v>0.53566666666666662</v>
      </c>
      <c r="C32" s="96">
        <f t="shared" si="0"/>
        <v>4.2333333333333334E-2</v>
      </c>
      <c r="D32" s="96">
        <f t="shared" si="0"/>
        <v>0.61405555555555558</v>
      </c>
      <c r="E32" s="133" t="s">
        <v>29</v>
      </c>
      <c r="F32" s="133"/>
    </row>
    <row r="33" ht="17" thickTop="1" x14ac:dyDescent="0.2"/>
  </sheetData>
  <mergeCells count="3">
    <mergeCell ref="A3:B3"/>
    <mergeCell ref="C3:D3"/>
    <mergeCell ref="A2:D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AF6843-95BA-4D42-AD66-287102EA03D4}">
  <dimension ref="A1:E36"/>
  <sheetViews>
    <sheetView zoomScale="150" workbookViewId="0">
      <selection activeCell="G13" sqref="G13"/>
    </sheetView>
  </sheetViews>
  <sheetFormatPr baseColWidth="10" defaultRowHeight="16" x14ac:dyDescent="0.2"/>
  <cols>
    <col min="1" max="1" width="19.6640625" customWidth="1"/>
    <col min="2" max="2" width="21.33203125" customWidth="1"/>
    <col min="3" max="3" width="18.1640625" customWidth="1"/>
    <col min="4" max="4" width="22.1640625" customWidth="1"/>
  </cols>
  <sheetData>
    <row r="1" spans="1:4" ht="26" x14ac:dyDescent="0.3">
      <c r="A1" s="104" t="s">
        <v>76</v>
      </c>
      <c r="B1" s="104"/>
      <c r="C1" s="104"/>
      <c r="D1" s="105"/>
    </row>
    <row r="2" spans="1:4" s="19" customFormat="1" ht="21" x14ac:dyDescent="0.25">
      <c r="A2" s="154" t="s">
        <v>71</v>
      </c>
      <c r="B2" s="154"/>
      <c r="C2" s="155" t="s">
        <v>72</v>
      </c>
      <c r="D2" s="155"/>
    </row>
    <row r="3" spans="1:4" s="19" customFormat="1" ht="21" x14ac:dyDescent="0.25">
      <c r="A3" s="106" t="s">
        <v>70</v>
      </c>
      <c r="B3" s="107" t="s">
        <v>73</v>
      </c>
      <c r="C3" s="106" t="s">
        <v>70</v>
      </c>
      <c r="D3" s="107" t="s">
        <v>73</v>
      </c>
    </row>
    <row r="4" spans="1:4" x14ac:dyDescent="0.2">
      <c r="A4" s="42">
        <v>381.59500000000003</v>
      </c>
      <c r="B4" s="42">
        <v>318.37</v>
      </c>
      <c r="C4" s="42">
        <v>36.341999999999999</v>
      </c>
      <c r="D4" s="42">
        <v>36.561</v>
      </c>
    </row>
    <row r="5" spans="1:4" x14ac:dyDescent="0.2">
      <c r="A5" s="43">
        <v>126.182</v>
      </c>
      <c r="B5" s="43">
        <v>436.61399999999998</v>
      </c>
      <c r="C5" s="43">
        <v>23.521000000000001</v>
      </c>
      <c r="D5" s="43">
        <v>43.917999999999999</v>
      </c>
    </row>
    <row r="6" spans="1:4" x14ac:dyDescent="0.2">
      <c r="A6" s="43">
        <v>291.23599999999999</v>
      </c>
      <c r="B6" s="43">
        <v>261.50900000000001</v>
      </c>
      <c r="C6" s="43">
        <v>33.343000000000004</v>
      </c>
      <c r="D6" s="43">
        <v>32.485999999999997</v>
      </c>
    </row>
    <row r="7" spans="1:4" x14ac:dyDescent="0.2">
      <c r="A7" s="43">
        <v>253.721</v>
      </c>
      <c r="B7" s="43">
        <v>365.58</v>
      </c>
      <c r="C7" s="43">
        <v>31.581</v>
      </c>
      <c r="D7" s="43">
        <v>39.581000000000003</v>
      </c>
    </row>
    <row r="8" spans="1:4" x14ac:dyDescent="0.2">
      <c r="A8" s="43">
        <v>246.233</v>
      </c>
      <c r="B8" s="43">
        <v>202.39699999999999</v>
      </c>
      <c r="C8" s="43">
        <v>31.817</v>
      </c>
      <c r="D8" s="43">
        <v>29.135000000000002</v>
      </c>
    </row>
    <row r="9" spans="1:4" x14ac:dyDescent="0.2">
      <c r="A9" s="43">
        <v>226.84299999999999</v>
      </c>
      <c r="B9" s="43">
        <v>308.48200000000003</v>
      </c>
      <c r="C9" s="43">
        <v>32.267000000000003</v>
      </c>
      <c r="D9" s="43">
        <v>33.963000000000001</v>
      </c>
    </row>
    <row r="10" spans="1:4" x14ac:dyDescent="0.2">
      <c r="A10" s="43">
        <v>221.65100000000001</v>
      </c>
      <c r="B10" s="43">
        <v>262.51900000000001</v>
      </c>
      <c r="C10" s="43">
        <v>29.847999999999999</v>
      </c>
      <c r="D10" s="43">
        <v>33.320999999999998</v>
      </c>
    </row>
    <row r="11" spans="1:4" x14ac:dyDescent="0.2">
      <c r="A11" s="43">
        <v>345.97</v>
      </c>
      <c r="B11" s="43">
        <v>227.02500000000001</v>
      </c>
      <c r="C11" s="43">
        <v>38.991999999999997</v>
      </c>
      <c r="D11" s="43">
        <v>29.396000000000001</v>
      </c>
    </row>
    <row r="12" spans="1:4" x14ac:dyDescent="0.2">
      <c r="A12" s="43">
        <v>242.49299999999999</v>
      </c>
      <c r="B12" s="43">
        <v>204.292</v>
      </c>
      <c r="C12" s="43">
        <v>33.167999999999999</v>
      </c>
      <c r="D12" s="43">
        <v>30.699000000000002</v>
      </c>
    </row>
    <row r="13" spans="1:4" x14ac:dyDescent="0.2">
      <c r="A13" s="43">
        <v>277.12700000000001</v>
      </c>
      <c r="B13" s="43">
        <v>312.61500000000001</v>
      </c>
      <c r="C13" s="43">
        <v>32.488999999999997</v>
      </c>
      <c r="D13" s="43">
        <v>40.354999999999997</v>
      </c>
    </row>
    <row r="14" spans="1:4" x14ac:dyDescent="0.2">
      <c r="A14" s="43">
        <v>129.66800000000001</v>
      </c>
      <c r="B14" s="43">
        <v>352.66699999999997</v>
      </c>
      <c r="C14" s="43">
        <v>23.050999999999998</v>
      </c>
      <c r="D14" s="43">
        <v>38.966000000000001</v>
      </c>
    </row>
    <row r="15" spans="1:4" x14ac:dyDescent="0.2">
      <c r="A15" s="43">
        <v>336.48899999999998</v>
      </c>
      <c r="B15" s="43">
        <v>416.73200000000003</v>
      </c>
      <c r="C15" s="43">
        <v>37.225999999999999</v>
      </c>
      <c r="D15" s="43">
        <v>41.097999999999999</v>
      </c>
    </row>
    <row r="16" spans="1:4" x14ac:dyDescent="0.2">
      <c r="A16" s="43">
        <v>265.255</v>
      </c>
      <c r="B16" s="43">
        <v>283.81200000000001</v>
      </c>
      <c r="C16" s="43">
        <v>35.896999999999998</v>
      </c>
      <c r="D16" s="43">
        <v>31.943999999999999</v>
      </c>
    </row>
    <row r="17" spans="1:4" x14ac:dyDescent="0.2">
      <c r="A17" s="43">
        <v>133.38999999999999</v>
      </c>
      <c r="B17" s="43">
        <v>206.875</v>
      </c>
      <c r="C17" s="43">
        <v>27.087</v>
      </c>
      <c r="D17" s="43">
        <v>26.875</v>
      </c>
    </row>
    <row r="18" spans="1:4" x14ac:dyDescent="0.2">
      <c r="A18" s="43">
        <v>219.274</v>
      </c>
      <c r="B18" s="43">
        <v>302.90499999999997</v>
      </c>
      <c r="C18" s="43">
        <v>32.374000000000002</v>
      </c>
      <c r="D18" s="43">
        <v>33.936999999999998</v>
      </c>
    </row>
    <row r="19" spans="1:4" x14ac:dyDescent="0.2">
      <c r="A19" s="43">
        <v>154.13800000000001</v>
      </c>
      <c r="B19" s="43">
        <v>339.47399999999999</v>
      </c>
      <c r="C19" s="43">
        <v>30.149000000000001</v>
      </c>
      <c r="D19" s="43">
        <v>34.758000000000003</v>
      </c>
    </row>
    <row r="20" spans="1:4" x14ac:dyDescent="0.2">
      <c r="A20" s="43">
        <v>146.09100000000001</v>
      </c>
      <c r="B20" s="43">
        <v>291.55399999999997</v>
      </c>
      <c r="C20" s="43">
        <v>23.215</v>
      </c>
      <c r="D20" s="43">
        <v>33.088999999999999</v>
      </c>
    </row>
    <row r="21" spans="1:4" x14ac:dyDescent="0.2">
      <c r="A21" s="43">
        <v>232.881</v>
      </c>
      <c r="B21" s="43">
        <v>344.22399999999999</v>
      </c>
      <c r="C21" s="43">
        <v>32.121000000000002</v>
      </c>
      <c r="D21" s="43">
        <v>37.692999999999998</v>
      </c>
    </row>
    <row r="22" spans="1:4" x14ac:dyDescent="0.2">
      <c r="A22" s="43">
        <v>237.215</v>
      </c>
      <c r="B22" s="43">
        <v>330.66699999999997</v>
      </c>
      <c r="C22" s="43">
        <v>29.785</v>
      </c>
      <c r="D22" s="43">
        <v>38.613999999999997</v>
      </c>
    </row>
    <row r="23" spans="1:4" x14ac:dyDescent="0.2">
      <c r="A23" s="43">
        <v>234.53899999999999</v>
      </c>
      <c r="B23" s="43">
        <v>257.28899999999999</v>
      </c>
      <c r="C23" s="43">
        <v>33.692999999999998</v>
      </c>
      <c r="D23" s="43">
        <v>36.374000000000002</v>
      </c>
    </row>
    <row r="24" spans="1:4" x14ac:dyDescent="0.2">
      <c r="A24" s="43">
        <v>149.37700000000001</v>
      </c>
      <c r="B24" s="43">
        <v>234.446</v>
      </c>
      <c r="C24" s="43">
        <v>26.259</v>
      </c>
      <c r="D24" s="43">
        <v>33.433</v>
      </c>
    </row>
    <row r="25" spans="1:4" x14ac:dyDescent="0.2">
      <c r="A25" s="43">
        <v>293.19400000000002</v>
      </c>
      <c r="B25" s="43">
        <v>295.78800000000001</v>
      </c>
      <c r="C25" s="43">
        <v>35.018000000000001</v>
      </c>
      <c r="D25" s="43">
        <v>35.645000000000003</v>
      </c>
    </row>
    <row r="26" spans="1:4" x14ac:dyDescent="0.2">
      <c r="A26" s="43">
        <v>108.318</v>
      </c>
      <c r="B26" s="43">
        <v>255.292</v>
      </c>
      <c r="C26" s="43">
        <v>23.491</v>
      </c>
      <c r="D26" s="43">
        <v>32.725999999999999</v>
      </c>
    </row>
    <row r="27" spans="1:4" x14ac:dyDescent="0.2">
      <c r="A27" s="43">
        <v>229.93899999999999</v>
      </c>
      <c r="B27" s="43">
        <v>294.04899999999998</v>
      </c>
      <c r="C27" s="43">
        <v>32.793999999999997</v>
      </c>
      <c r="D27" s="43">
        <v>30.074999999999999</v>
      </c>
    </row>
    <row r="28" spans="1:4" x14ac:dyDescent="0.2">
      <c r="A28" s="43">
        <v>195.02</v>
      </c>
      <c r="B28" s="43">
        <v>273.714</v>
      </c>
      <c r="C28" s="43">
        <v>28.271000000000001</v>
      </c>
      <c r="D28" s="43">
        <v>31.722000000000001</v>
      </c>
    </row>
    <row r="29" spans="1:4" x14ac:dyDescent="0.2">
      <c r="A29" s="43">
        <v>260.81</v>
      </c>
      <c r="B29" s="43">
        <v>346.32299999999998</v>
      </c>
      <c r="C29" s="43">
        <v>32.088000000000001</v>
      </c>
      <c r="D29" s="43">
        <v>39.499000000000002</v>
      </c>
    </row>
    <row r="30" spans="1:4" x14ac:dyDescent="0.2">
      <c r="A30" s="43">
        <v>184.98400000000001</v>
      </c>
      <c r="B30" s="43">
        <v>330.36200000000002</v>
      </c>
      <c r="C30" s="43">
        <v>28.529</v>
      </c>
      <c r="D30" s="43">
        <v>40.439</v>
      </c>
    </row>
    <row r="31" spans="1:4" x14ac:dyDescent="0.2">
      <c r="A31" s="43">
        <v>358.15300000000002</v>
      </c>
      <c r="B31" s="43">
        <v>288.98</v>
      </c>
      <c r="C31" s="43">
        <v>40.877000000000002</v>
      </c>
      <c r="D31" s="43">
        <v>31.994</v>
      </c>
    </row>
    <row r="32" spans="1:4" x14ac:dyDescent="0.2">
      <c r="A32" s="43">
        <v>445</v>
      </c>
      <c r="B32" s="43">
        <v>362.4</v>
      </c>
      <c r="C32" s="43">
        <v>47.567999999999998</v>
      </c>
      <c r="D32" s="43">
        <v>34.615000000000002</v>
      </c>
    </row>
    <row r="33" spans="1:5" x14ac:dyDescent="0.2">
      <c r="A33" s="43">
        <v>304.41699999999997</v>
      </c>
      <c r="B33" s="43">
        <v>261.767</v>
      </c>
      <c r="C33" s="43">
        <v>35.302999999999997</v>
      </c>
      <c r="D33" s="43">
        <v>32.929000000000002</v>
      </c>
    </row>
    <row r="34" spans="1:5" x14ac:dyDescent="0.2">
      <c r="A34" s="44">
        <v>187.34800000000001</v>
      </c>
      <c r="B34" s="44">
        <v>290.43599999999998</v>
      </c>
      <c r="C34" s="44">
        <v>29.186</v>
      </c>
      <c r="D34" s="44">
        <v>32.783999999999999</v>
      </c>
    </row>
    <row r="35" spans="1:5" ht="22" thickBot="1" x14ac:dyDescent="0.3">
      <c r="A35" s="118">
        <f t="shared" ref="A35:C35" si="0">AVERAGE(A4:A34)</f>
        <v>239.30809677419364</v>
      </c>
      <c r="B35" s="119">
        <f t="shared" si="0"/>
        <v>298.68254838709674</v>
      </c>
      <c r="C35" s="120">
        <f t="shared" si="0"/>
        <v>31.849999999999994</v>
      </c>
      <c r="D35" s="119">
        <f>AVERAGE(D4:D34)</f>
        <v>34.794322580645172</v>
      </c>
      <c r="E35" s="19" t="s">
        <v>29</v>
      </c>
    </row>
    <row r="36" spans="1:5" ht="17" thickTop="1" x14ac:dyDescent="0.2"/>
  </sheetData>
  <mergeCells count="2">
    <mergeCell ref="A2:B2"/>
    <mergeCell ref="C2:D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4D8885-68E1-DE4F-83C2-F56504D196AE}">
  <dimension ref="A1:E39"/>
  <sheetViews>
    <sheetView zoomScale="116" workbookViewId="0"/>
  </sheetViews>
  <sheetFormatPr baseColWidth="10" defaultRowHeight="16" x14ac:dyDescent="0.2"/>
  <cols>
    <col min="1" max="1" width="19.6640625" customWidth="1"/>
    <col min="2" max="2" width="22.6640625" customWidth="1"/>
    <col min="3" max="3" width="18.5" customWidth="1"/>
    <col min="4" max="4" width="24.5" customWidth="1"/>
  </cols>
  <sheetData>
    <row r="1" spans="1:5" ht="26" x14ac:dyDescent="0.3">
      <c r="A1" s="108" t="s">
        <v>75</v>
      </c>
      <c r="B1" s="108"/>
      <c r="C1" s="108"/>
      <c r="D1" s="109"/>
    </row>
    <row r="2" spans="1:5" s="19" customFormat="1" ht="21" x14ac:dyDescent="0.25">
      <c r="A2" s="156" t="s">
        <v>71</v>
      </c>
      <c r="B2" s="156"/>
      <c r="C2" s="157" t="s">
        <v>74</v>
      </c>
      <c r="D2" s="157"/>
    </row>
    <row r="3" spans="1:5" s="95" customFormat="1" ht="21" x14ac:dyDescent="0.25">
      <c r="A3" s="112" t="s">
        <v>16</v>
      </c>
      <c r="B3" s="113" t="s">
        <v>49</v>
      </c>
      <c r="C3" s="110" t="s">
        <v>16</v>
      </c>
      <c r="D3" s="111" t="s">
        <v>49</v>
      </c>
    </row>
    <row r="4" spans="1:5" ht="19" x14ac:dyDescent="0.25">
      <c r="A4" s="50">
        <v>66.307000000000002</v>
      </c>
      <c r="B4" s="50">
        <v>103.649</v>
      </c>
      <c r="C4" s="50">
        <v>19.742999999999999</v>
      </c>
      <c r="D4" s="50">
        <v>20.824000000000002</v>
      </c>
      <c r="E4" s="1"/>
    </row>
    <row r="5" spans="1:5" ht="19" x14ac:dyDescent="0.25">
      <c r="A5" s="52">
        <v>56.670999999999999</v>
      </c>
      <c r="B5" s="52">
        <v>54.164000000000001</v>
      </c>
      <c r="C5" s="52">
        <v>18.27</v>
      </c>
      <c r="D5" s="52">
        <v>13.888999999999999</v>
      </c>
      <c r="E5" s="1"/>
    </row>
    <row r="6" spans="1:5" ht="19" x14ac:dyDescent="0.25">
      <c r="A6" s="52">
        <v>133.93899999999999</v>
      </c>
      <c r="B6" s="52">
        <v>35.415999999999997</v>
      </c>
      <c r="C6" s="52">
        <v>20.395</v>
      </c>
      <c r="D6" s="52">
        <v>13.888999999999999</v>
      </c>
      <c r="E6" s="1"/>
    </row>
    <row r="7" spans="1:5" ht="19" x14ac:dyDescent="0.25">
      <c r="A7" s="52">
        <v>69.930999999999997</v>
      </c>
      <c r="B7" s="52">
        <v>90.194000000000003</v>
      </c>
      <c r="C7" s="52">
        <v>16.597000000000001</v>
      </c>
      <c r="D7" s="52">
        <v>13.958</v>
      </c>
      <c r="E7" s="1"/>
    </row>
    <row r="8" spans="1:5" ht="19" x14ac:dyDescent="0.25">
      <c r="A8" s="52">
        <v>108.428</v>
      </c>
      <c r="B8" s="52">
        <v>106.002</v>
      </c>
      <c r="C8" s="52">
        <v>22.131</v>
      </c>
      <c r="D8" s="52">
        <v>15.702999999999999</v>
      </c>
      <c r="E8" s="1"/>
    </row>
    <row r="9" spans="1:5" ht="19" x14ac:dyDescent="0.25">
      <c r="A9" s="52">
        <v>103.84099999999999</v>
      </c>
      <c r="B9" s="52">
        <v>59.390999999999998</v>
      </c>
      <c r="C9" s="52">
        <v>20.457000000000001</v>
      </c>
      <c r="D9" s="52">
        <v>16.849</v>
      </c>
      <c r="E9" s="1"/>
    </row>
    <row r="10" spans="1:5" ht="19" x14ac:dyDescent="0.25">
      <c r="A10" s="52">
        <v>111.06699999999999</v>
      </c>
      <c r="B10" s="52">
        <v>94.54</v>
      </c>
      <c r="C10" s="52">
        <v>20.457000000000001</v>
      </c>
      <c r="D10" s="52">
        <v>15.763999999999999</v>
      </c>
      <c r="E10" s="1"/>
    </row>
    <row r="11" spans="1:5" ht="19" x14ac:dyDescent="0.25">
      <c r="A11" s="52">
        <v>85.358000000000004</v>
      </c>
      <c r="B11" s="52">
        <v>89.081999999999994</v>
      </c>
      <c r="C11" s="52">
        <v>15.363</v>
      </c>
      <c r="D11" s="52">
        <v>18.963000000000001</v>
      </c>
      <c r="E11" s="1"/>
    </row>
    <row r="12" spans="1:5" ht="19" x14ac:dyDescent="0.25">
      <c r="A12" s="52">
        <v>169.95400000000001</v>
      </c>
      <c r="B12" s="52">
        <v>105.009</v>
      </c>
      <c r="C12" s="52">
        <v>21.492999999999999</v>
      </c>
      <c r="D12" s="52">
        <v>20.114999999999998</v>
      </c>
      <c r="E12" s="1"/>
    </row>
    <row r="13" spans="1:5" ht="19" x14ac:dyDescent="0.25">
      <c r="A13" s="52">
        <v>135.06</v>
      </c>
      <c r="B13" s="52">
        <v>119.572</v>
      </c>
      <c r="C13" s="52">
        <v>22.547999999999998</v>
      </c>
      <c r="D13" s="52">
        <v>20.914999999999999</v>
      </c>
      <c r="E13" s="1"/>
    </row>
    <row r="14" spans="1:5" ht="19" x14ac:dyDescent="0.25">
      <c r="A14" s="52">
        <v>94.194000000000003</v>
      </c>
      <c r="B14" s="52">
        <v>73.775000000000006</v>
      </c>
      <c r="C14" s="52">
        <v>16.507000000000001</v>
      </c>
      <c r="D14" s="52">
        <v>17.977</v>
      </c>
      <c r="E14" s="1"/>
    </row>
    <row r="15" spans="1:5" ht="19" x14ac:dyDescent="0.25">
      <c r="A15" s="52">
        <v>139.26</v>
      </c>
      <c r="B15" s="52">
        <v>118.117</v>
      </c>
      <c r="C15" s="52">
        <v>22.776</v>
      </c>
      <c r="D15" s="52">
        <v>20.279</v>
      </c>
      <c r="E15" s="1"/>
    </row>
    <row r="16" spans="1:5" ht="19" x14ac:dyDescent="0.25">
      <c r="A16" s="52">
        <v>106.779</v>
      </c>
      <c r="B16" s="52">
        <v>37.491999999999997</v>
      </c>
      <c r="C16" s="52">
        <v>17.648</v>
      </c>
      <c r="D16" s="52">
        <v>17.099</v>
      </c>
      <c r="E16" s="1"/>
    </row>
    <row r="17" spans="1:5" ht="19" x14ac:dyDescent="0.25">
      <c r="A17" s="52">
        <v>154.16300000000001</v>
      </c>
      <c r="B17" s="52">
        <v>164.33099999999999</v>
      </c>
      <c r="C17" s="52">
        <v>26.251000000000001</v>
      </c>
      <c r="D17" s="52">
        <v>20.372</v>
      </c>
      <c r="E17" s="1"/>
    </row>
    <row r="18" spans="1:5" ht="19" x14ac:dyDescent="0.25">
      <c r="A18" s="52">
        <v>72.977000000000004</v>
      </c>
      <c r="B18" s="52">
        <v>117.91</v>
      </c>
      <c r="C18" s="52">
        <v>18.103000000000002</v>
      </c>
      <c r="D18" s="52">
        <v>19.02</v>
      </c>
      <c r="E18" s="1"/>
    </row>
    <row r="19" spans="1:5" ht="19" x14ac:dyDescent="0.25">
      <c r="A19" s="52">
        <v>100.917</v>
      </c>
      <c r="B19" s="52">
        <v>107.036</v>
      </c>
      <c r="C19" s="52">
        <v>18.948</v>
      </c>
      <c r="D19" s="52">
        <v>17.629000000000001</v>
      </c>
      <c r="E19" s="1"/>
    </row>
    <row r="20" spans="1:5" ht="19" x14ac:dyDescent="0.25">
      <c r="A20" s="52">
        <v>89.917000000000002</v>
      </c>
      <c r="B20" s="52">
        <v>100.68300000000001</v>
      </c>
      <c r="C20" s="52">
        <v>19.271999999999998</v>
      </c>
      <c r="D20" s="52">
        <v>20.117000000000001</v>
      </c>
      <c r="E20" s="1"/>
    </row>
    <row r="21" spans="1:5" ht="19" x14ac:dyDescent="0.25">
      <c r="A21" s="52">
        <v>58.694000000000003</v>
      </c>
      <c r="B21" s="52">
        <v>86.384</v>
      </c>
      <c r="C21" s="52">
        <v>17.081</v>
      </c>
      <c r="D21" s="52">
        <v>14.882</v>
      </c>
      <c r="E21" s="1"/>
    </row>
    <row r="22" spans="1:5" ht="19" x14ac:dyDescent="0.25">
      <c r="A22" s="52">
        <v>74.501000000000005</v>
      </c>
      <c r="B22" s="52">
        <v>121.578</v>
      </c>
      <c r="C22" s="52">
        <v>16.911999999999999</v>
      </c>
      <c r="D22" s="52">
        <v>21.134</v>
      </c>
      <c r="E22" s="1"/>
    </row>
    <row r="23" spans="1:5" ht="19" x14ac:dyDescent="0.25">
      <c r="A23" s="52">
        <v>112.184</v>
      </c>
      <c r="B23" s="52">
        <v>113.514</v>
      </c>
      <c r="C23" s="52">
        <v>26.29</v>
      </c>
      <c r="D23" s="52">
        <v>21.443000000000001</v>
      </c>
      <c r="E23" s="1"/>
    </row>
    <row r="24" spans="1:5" ht="19" x14ac:dyDescent="0.25">
      <c r="A24" s="52">
        <v>137.834</v>
      </c>
      <c r="B24" s="52">
        <v>130.02699999999999</v>
      </c>
      <c r="C24" s="52">
        <v>24.308</v>
      </c>
      <c r="D24" s="52">
        <v>23.747</v>
      </c>
      <c r="E24" s="1"/>
    </row>
    <row r="25" spans="1:5" ht="19" x14ac:dyDescent="0.25">
      <c r="A25" s="52">
        <v>91.703999999999994</v>
      </c>
      <c r="B25" s="52">
        <v>105.09099999999999</v>
      </c>
      <c r="C25" s="52">
        <v>25.116</v>
      </c>
      <c r="D25" s="52">
        <v>20.97</v>
      </c>
      <c r="E25" s="1"/>
    </row>
    <row r="26" spans="1:5" ht="19" x14ac:dyDescent="0.25">
      <c r="A26" s="52">
        <v>98.694999999999993</v>
      </c>
      <c r="B26" s="52">
        <v>117.404</v>
      </c>
      <c r="C26" s="52">
        <v>19.523</v>
      </c>
      <c r="D26" s="52">
        <v>25.298999999999999</v>
      </c>
      <c r="E26" s="1"/>
    </row>
    <row r="27" spans="1:5" ht="19" x14ac:dyDescent="0.25">
      <c r="A27" s="52">
        <v>104.45399999999999</v>
      </c>
      <c r="B27" s="52">
        <v>126.66200000000001</v>
      </c>
      <c r="C27" s="52">
        <v>18.038</v>
      </c>
      <c r="D27" s="52">
        <v>21.603999999999999</v>
      </c>
      <c r="E27" s="1"/>
    </row>
    <row r="28" spans="1:5" ht="19" x14ac:dyDescent="0.25">
      <c r="A28" s="52">
        <v>121.657</v>
      </c>
      <c r="B28" s="52">
        <v>92.19</v>
      </c>
      <c r="C28" s="52">
        <v>19.135000000000002</v>
      </c>
      <c r="D28" s="52">
        <v>18.582999999999998</v>
      </c>
      <c r="E28" s="1"/>
    </row>
    <row r="29" spans="1:5" ht="19" x14ac:dyDescent="0.25">
      <c r="A29" s="52">
        <v>75.113</v>
      </c>
      <c r="B29" s="52">
        <v>123.027</v>
      </c>
      <c r="C29" s="52">
        <v>15.324</v>
      </c>
      <c r="D29" s="52">
        <v>19.187999999999999</v>
      </c>
      <c r="E29" s="1"/>
    </row>
    <row r="30" spans="1:5" ht="19" x14ac:dyDescent="0.25">
      <c r="A30" s="52">
        <v>68.504999999999995</v>
      </c>
      <c r="B30" s="52">
        <v>138.53</v>
      </c>
      <c r="C30" s="52">
        <v>18.468</v>
      </c>
      <c r="D30" s="52">
        <v>19.132999999999999</v>
      </c>
      <c r="E30" s="1"/>
    </row>
    <row r="31" spans="1:5" ht="19" x14ac:dyDescent="0.25">
      <c r="A31" s="52">
        <v>62.442999999999998</v>
      </c>
      <c r="B31" s="52">
        <v>93.9</v>
      </c>
      <c r="C31" s="52">
        <v>12.997</v>
      </c>
      <c r="D31" s="52">
        <v>17.946000000000002</v>
      </c>
      <c r="E31" s="1"/>
    </row>
    <row r="32" spans="1:5" ht="19" x14ac:dyDescent="0.25">
      <c r="A32" s="52">
        <v>47.152000000000001</v>
      </c>
      <c r="B32" s="52">
        <v>84.649000000000001</v>
      </c>
      <c r="C32" s="52">
        <v>18.294</v>
      </c>
      <c r="D32" s="52">
        <v>18.2727</v>
      </c>
      <c r="E32" s="1"/>
    </row>
    <row r="33" spans="1:5" ht="19" x14ac:dyDescent="0.25">
      <c r="A33" s="52">
        <v>65.885999999999996</v>
      </c>
      <c r="B33" s="52">
        <v>64.903999999999996</v>
      </c>
      <c r="C33" s="52">
        <v>18.256</v>
      </c>
      <c r="D33" s="52">
        <v>12.601000000000001</v>
      </c>
      <c r="E33" s="1"/>
    </row>
    <row r="34" spans="1:5" ht="19" x14ac:dyDescent="0.25">
      <c r="A34" s="52"/>
      <c r="B34" s="52">
        <v>84.805000000000007</v>
      </c>
      <c r="C34" s="52"/>
      <c r="D34" s="52">
        <v>17.838999999999999</v>
      </c>
      <c r="E34" s="1"/>
    </row>
    <row r="35" spans="1:5" ht="19" x14ac:dyDescent="0.25">
      <c r="A35" s="54"/>
      <c r="B35" s="54">
        <v>106.432</v>
      </c>
      <c r="C35" s="54"/>
      <c r="D35" s="54">
        <v>19.86</v>
      </c>
      <c r="E35" s="1"/>
    </row>
    <row r="36" spans="1:5" ht="22" thickBot="1" x14ac:dyDescent="0.3">
      <c r="A36" s="114">
        <f t="shared" ref="A36:C36" si="0">AVERAGE(A4:A35)</f>
        <v>97.252833333333356</v>
      </c>
      <c r="B36" s="56">
        <f t="shared" si="0"/>
        <v>98.920624999999987</v>
      </c>
      <c r="C36" s="56">
        <f t="shared" si="0"/>
        <v>19.556699999999992</v>
      </c>
      <c r="D36" s="121">
        <f>AVERAGE(D4:D35)</f>
        <v>18.620740625</v>
      </c>
      <c r="E36" s="95" t="s">
        <v>29</v>
      </c>
    </row>
    <row r="37" spans="1:5" ht="17" thickTop="1" x14ac:dyDescent="0.2">
      <c r="A37" s="1"/>
      <c r="B37" s="1"/>
      <c r="C37" s="1"/>
      <c r="D37" s="1"/>
      <c r="E37" s="1"/>
    </row>
    <row r="38" spans="1:5" x14ac:dyDescent="0.2">
      <c r="A38" s="1"/>
      <c r="B38" s="1"/>
      <c r="C38" s="1"/>
      <c r="D38" s="1"/>
      <c r="E38" s="1"/>
    </row>
    <row r="39" spans="1:5" x14ac:dyDescent="0.2">
      <c r="A39" s="1"/>
      <c r="B39" s="1"/>
      <c r="C39" s="1"/>
      <c r="D39" s="1"/>
      <c r="E39" s="1"/>
    </row>
  </sheetData>
  <mergeCells count="2">
    <mergeCell ref="A2:B2"/>
    <mergeCell ref="C2:D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 1</vt:lpstr>
      <vt:lpstr>Fig 2</vt:lpstr>
      <vt:lpstr>Fig 4</vt:lpstr>
      <vt:lpstr>Fig 5</vt:lpstr>
      <vt:lpstr>Fig 6</vt:lpstr>
      <vt:lpstr>S1 Fig</vt:lpstr>
      <vt:lpstr>S4 Fig</vt:lpstr>
      <vt:lpstr>S5 Fig</vt:lpstr>
      <vt:lpstr>S7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2-11T03:24:04Z</dcterms:created>
  <dcterms:modified xsi:type="dcterms:W3CDTF">2021-12-15T00:06:46Z</dcterms:modified>
</cp:coreProperties>
</file>